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3208042l\0001\Load\"/>
    </mc:Choice>
  </mc:AlternateContent>
  <xr:revisionPtr revIDLastSave="0" documentId="13_ncr:1_{B7509835-997E-4471-B682-3AE10AB59614}" xr6:coauthVersionLast="47" xr6:coauthVersionMax="47" xr10:uidLastSave="{00000000-0000-0000-0000-000000000000}"/>
  <bookViews>
    <workbookView xWindow="-108" yWindow="-108" windowWidth="23256" windowHeight="12576" xr2:uid="{13E6D92E-B3B7-D740-9EEF-C188AB6E3DEE}"/>
  </bookViews>
  <sheets>
    <sheet name="Supplementary Table III" sheetId="3" r:id="rId1"/>
  </sheets>
  <definedNames>
    <definedName name="_xlnm._FilterDatabase" localSheetId="0" hidden="1">'Supplementary Table III'!$A$1:$F$2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D1" authorId="0" shapeId="0" xr:uid="{C1274AFD-4CE2-C845-8DBA-2CB4D88D61C9}">
      <text>
        <r>
          <rPr>
            <sz val="10"/>
            <color rgb="FF000000"/>
            <rFont val="Tahoma"/>
            <family val="2"/>
          </rPr>
          <t xml:space="preserve">AR = autosomal recessive
</t>
        </r>
        <r>
          <rPr>
            <sz val="10"/>
            <color rgb="FF000000"/>
            <rFont val="Tahoma"/>
            <family val="2"/>
          </rPr>
          <t xml:space="preserve">AD = autosomal dominant
</t>
        </r>
        <r>
          <rPr>
            <sz val="10"/>
            <color rgb="FF000000"/>
            <rFont val="Tahoma"/>
            <family val="2"/>
          </rPr>
          <t xml:space="preserve">XLR = X-linked recessive
</t>
        </r>
        <r>
          <rPr>
            <sz val="10"/>
            <color rgb="FF000000"/>
            <rFont val="Tahoma"/>
            <family val="2"/>
          </rPr>
          <t>YL = Y-linked</t>
        </r>
      </text>
    </comment>
  </commentList>
</comments>
</file>

<file path=xl/sharedStrings.xml><?xml version="1.0" encoding="utf-8"?>
<sst xmlns="http://schemas.openxmlformats.org/spreadsheetml/2006/main" count="1277" uniqueCount="655">
  <si>
    <t>Gene</t>
  </si>
  <si>
    <t>Inheritance</t>
  </si>
  <si>
    <t>ABCA1</t>
  </si>
  <si>
    <t>AR</t>
  </si>
  <si>
    <t>AMH</t>
  </si>
  <si>
    <t>28742509;28142151;26492835;26181047;25026127;23611722;23295284;22797409;22188863;11760020;8162013;1483695;2023927;28938747;30496128;31377750;31291191;31291191;31238341</t>
  </si>
  <si>
    <t>AMHR</t>
  </si>
  <si>
    <t>29687786;29332065;29285121;28142151;28094762;28163853;25383892;23295284;22584735;20480734;19457927;14745940;11549681;8872466;7493017;31184456;30853106;30933950</t>
  </si>
  <si>
    <t>ANOS1 </t>
  </si>
  <si>
    <t>Hypogonadotropic hypogonadism 1 with or without anosmia (Kallmann syndrome 1) </t>
  </si>
  <si>
    <t>XLR</t>
  </si>
  <si>
    <t>29211946;25739677;22035731;21168128;18259106;17213338;16500342;28122887;28833369;28780519;26862482;26629483;26278626;26199944;26051373;26031747;25636053;25597551;25328414;25064402;24732674;24232061;24204987;23721716;23533228;23410897;23200691;22724017;21717404;21682876;20530987;20591981;19734936;18463157;18160472;17603054;17322486;17223984;16423815;16042321;15605412;15001591;14689055;12773801;12727945;12050219;11456260;11124862;11044805;10944855;10670750;9787096;9589672;9554756;8989261;8504298;8473391;1518845;1594017;1922361;30098700;31996231;31669640;31781422;31200363;30669598;32400067</t>
  </si>
  <si>
    <t>APOA1</t>
  </si>
  <si>
    <t>AD</t>
  </si>
  <si>
    <t>18285420;29446975;25565309;24925720;17507040;15131802</t>
  </si>
  <si>
    <t>ARL2BP</t>
  </si>
  <si>
    <t>CCDC103 </t>
  </si>
  <si>
    <t>Ciliary dyskinesia, primary, 17 </t>
  </si>
  <si>
    <t>CCDC141</t>
  </si>
  <si>
    <t>28324054;27014940;32520725</t>
  </si>
  <si>
    <t>CCDC39 </t>
  </si>
  <si>
    <t>Ciliary dyskinesia, primary, 14 </t>
  </si>
  <si>
    <t>25877373;22693285;21131972;31469207</t>
  </si>
  <si>
    <t>CCDC40 </t>
  </si>
  <si>
    <t>Ciliary dyskinesia, primary, 15 </t>
  </si>
  <si>
    <t>25619595;25877373;22693285;29456555</t>
  </si>
  <si>
    <t>CCDC65 </t>
  </si>
  <si>
    <t>Ciliary dyskinesia, primary, 27 </t>
  </si>
  <si>
    <t>CCNO </t>
  </si>
  <si>
    <t>Ciliary dyskinesia, primary, 29 </t>
  </si>
  <si>
    <t>CEP19</t>
  </si>
  <si>
    <t>CEP290</t>
  </si>
  <si>
    <t>CEP78</t>
  </si>
  <si>
    <t>CFAP298 </t>
  </si>
  <si>
    <t>Ciliary dyskinesia, primary, 26 </t>
  </si>
  <si>
    <t>CFAP300 </t>
  </si>
  <si>
    <t>Ciliary dyskinesia, primary, 38 </t>
  </si>
  <si>
    <t>CHD7 </t>
  </si>
  <si>
    <t>Hypogonadotropic hypogonadism 5 with or without anosmia </t>
  </si>
  <si>
    <t>25739677;22035731;28833369;28209183;26199944;26031747;25383892;25472840;25064402;24732674;23533228;22724017;22399515;21682876;18834967;19021638;30098700;31219235;31200363;31200363;30733481;30669598;30669598;32573076</t>
  </si>
  <si>
    <t>CYP11A1</t>
  </si>
  <si>
    <t>29178636;26492835;22968487;19116240;21159840;31917682;30299480</t>
  </si>
  <si>
    <t>CYP11B1</t>
  </si>
  <si>
    <t>19153514;18663314;30179867;12966519;8506298;9116420;11095433;11196457;16046588;17172090;17371482;19567537;20089618;22964742;20523022;20331679;28962970;28228528;27821898;26956189;26476331</t>
  </si>
  <si>
    <t>CYP17A1</t>
  </si>
  <si>
    <t>14504283;20080843;1577471;9326943;1740503;23291414;9360545</t>
  </si>
  <si>
    <t>CYP19A1</t>
  </si>
  <si>
    <t>24064691;29324451;24705274;12736278;24102311;25415177;25301327;23748068;31377750;21470988;17584767;15811932;9543166;9211678;12466340</t>
  </si>
  <si>
    <t>CYP21A2</t>
  </si>
  <si>
    <t>28879515;28676275;24394723;21843885;21673469;21444649;17895312;17481616;17033937;11443169;26935236;31571129;31377750</t>
  </si>
  <si>
    <t>DCC</t>
  </si>
  <si>
    <t>29202173;30098700</t>
  </si>
  <si>
    <t>DHH</t>
  </si>
  <si>
    <t>27711951;30298535</t>
  </si>
  <si>
    <t>DHX37</t>
  </si>
  <si>
    <t>31337883;31287541</t>
  </si>
  <si>
    <t>DNAAF1 </t>
  </si>
  <si>
    <t>Ciliary dyskinesia, primary, 13 </t>
  </si>
  <si>
    <t>DNAAF2 </t>
  </si>
  <si>
    <t>Ciliary dyskinesia, primary, 10 </t>
  </si>
  <si>
    <t>DNAAF3 </t>
  </si>
  <si>
    <t>Ciliary dyskinesia, primary, 2 </t>
  </si>
  <si>
    <t>DNAAF4 </t>
  </si>
  <si>
    <t>Ciliary dyskinesia, primary, 25 </t>
  </si>
  <si>
    <t>28801648;23872636</t>
  </si>
  <si>
    <t>DNAAF5 </t>
  </si>
  <si>
    <t>Ciliary dyskinesia, primary, 18 </t>
  </si>
  <si>
    <t>DNAAF6</t>
  </si>
  <si>
    <t>32170493;28041644;28176794</t>
  </si>
  <si>
    <t>DNAH1 </t>
  </si>
  <si>
    <t>DNAH11 </t>
  </si>
  <si>
    <t>Ciliary dyskinesia, primary, 7, with or without situs inversus </t>
  </si>
  <si>
    <t>DNAH5 </t>
  </si>
  <si>
    <t>DNAH9 </t>
  </si>
  <si>
    <t>Ciliary dyskinesia, primary, 40 </t>
  </si>
  <si>
    <t>DNAI1 </t>
  </si>
  <si>
    <t>Ciliary dyskinesia, primary, 1, with or without situs inversus </t>
  </si>
  <si>
    <t>25877373;18492703;11713099;11231901</t>
  </si>
  <si>
    <t>DNAI2 </t>
  </si>
  <si>
    <t>Ciliary dyskinesia, primary, 9, with or without situs inversus </t>
  </si>
  <si>
    <t>DNAJB13 </t>
  </si>
  <si>
    <t>Ciliary dyskinesia, primary, 34 </t>
  </si>
  <si>
    <t>27486783;31342671</t>
  </si>
  <si>
    <t>DNAL1 </t>
  </si>
  <si>
    <t>Ciliary dyskinesia, primary, 16 </t>
  </si>
  <si>
    <t>DUSP6 </t>
  </si>
  <si>
    <t>Hypogonadotropic hypogonadism 19 with or without anosmia </t>
  </si>
  <si>
    <t>25636053;23643382;30669598;32389901</t>
  </si>
  <si>
    <t>ERBB4</t>
  </si>
  <si>
    <t>ESR1</t>
  </si>
  <si>
    <t>16213843;29582157</t>
  </si>
  <si>
    <t>FANCA</t>
  </si>
  <si>
    <t>FEZF1 </t>
  </si>
  <si>
    <t>Hypogonadotropic hypogonadism 22, with or without anosmia </t>
  </si>
  <si>
    <t>25636053;25192046;30669598</t>
  </si>
  <si>
    <t>FGF17 </t>
  </si>
  <si>
    <t>Hypogonadotropic hypogonadism 20 with or without anosmia </t>
  </si>
  <si>
    <t>28833369;25636053;23643382;31748124;31748124;31200363</t>
  </si>
  <si>
    <t>FGF8 </t>
  </si>
  <si>
    <t>Hypogonadotropic hypogonadism 6 with or without anosmia </t>
  </si>
  <si>
    <t>25739677;22035731;26199944;26031747;25636053;25064402;24732674;23533228;23200691;22724017;21682876;20463092;18596921;17264867;17235395;31748124;31200363;30669598;30669598</t>
  </si>
  <si>
    <t>FGFR1 </t>
  </si>
  <si>
    <t>Hypogonadotropic hypogonadism 2 with or without anosmia </t>
  </si>
  <si>
    <t>25739677;22035731;17200176;16764984;15845591;15613419;29658329;29228280;28833369;28411082;28209183;28195315;28087897;28008864;26277103;26199944;26051373;26031747;25636053;25394172;25383892;25064402;24732674;24522099;24204987;23643382;23533228;23200691;23154428;22724017;21682876;21664240;21292259;20591981;20536592;19820032;18723471;18463157;18160472;17235395;17154279;16882753;16757108;16606836;16418210;16061567;15605412;15001591;12627230;30098700;31996231;31996231;31910188;31748124;31748124;31781422;31200363;31200363;30669598;30669598;32485746;32485746</t>
  </si>
  <si>
    <t>FLRT3 </t>
  </si>
  <si>
    <t>Hypogonadotropic hypogonadism 21 with anosmia </t>
  </si>
  <si>
    <t>FOXJ1 </t>
  </si>
  <si>
    <t>Ciliary dyskinesia, primary, 43 </t>
  </si>
  <si>
    <t>FSHB </t>
  </si>
  <si>
    <t>Hypogonadotropic hypogonadism 24 without anosmia </t>
  </si>
  <si>
    <t>15846219;12568861;12161499;9806482;25064402;9624193;31439307;32242295</t>
  </si>
  <si>
    <t>FSHR</t>
  </si>
  <si>
    <t>32242295;9027356;9020851;9202988;9756276;10022448;11804326;16338864;23884663;28591755</t>
  </si>
  <si>
    <t>GAS2L2 </t>
  </si>
  <si>
    <t>?Ciliary dyskinesia, primary, 41 </t>
  </si>
  <si>
    <t>GAS8 </t>
  </si>
  <si>
    <t>Ciliary dyskinesia, primary, 33 </t>
  </si>
  <si>
    <t>GATA4</t>
  </si>
  <si>
    <t>27899089;29670578;21220346;29735817</t>
  </si>
  <si>
    <t>GH1</t>
  </si>
  <si>
    <t>17132747;30098700</t>
  </si>
  <si>
    <t>GNRH1 </t>
  </si>
  <si>
    <t>?Hypogonadotropic hypogonadism 12 with or without anosmia </t>
  </si>
  <si>
    <t>27544332;25739677;23936060;22035731;15846219;12788881;26199944;26031747;25636053;25064402;22766261;20591981;19567835;19535795;18463157;17179725;14689055;30098700;32134721;30669598</t>
  </si>
  <si>
    <t>GNRHR </t>
  </si>
  <si>
    <t>Hypogonadotropic hypogonadism 7 without anosmia </t>
  </si>
  <si>
    <t>27544332;25739677;22035731;21717411;16968799;16500342;16213849;15846219;12788881;12477532;11397842;29182666;28611058;26199944;26031747;25636053;25531638;25064402;24732674;24204987;22788855;23295295;22766261;22724017;21664240;21292259;18463157;17235395;17223984;17074994;16868131;16423815;16322390;14689055;12568864;11397871;11318785;11297587;10698591;10084584;10022417;9425890;9418701;9371856;1756212;2546961;29777911;30415482;30098700;31200363;31200363;30947225;30669598;30575316</t>
  </si>
  <si>
    <t>HESX1</t>
  </si>
  <si>
    <t>23465708;15846219;25064402;30888394;30669598</t>
  </si>
  <si>
    <t>HS6ST1 </t>
  </si>
  <si>
    <t>{Hypogonadotropic hypogonadism 15 with or without anosmia} </t>
  </si>
  <si>
    <t>25739677;21700882;26031747;25064402;23533228;29931354;31377750;30669598;30669598</t>
  </si>
  <si>
    <t>HSD17B3</t>
  </si>
  <si>
    <t>17466011;22445608;26681172;25960839;25605705;27073926;30496128</t>
  </si>
  <si>
    <t>HSD3B2</t>
  </si>
  <si>
    <t>25605705;14764821;10770215;27476613;28870780;18252794</t>
  </si>
  <si>
    <t>HYDIN </t>
  </si>
  <si>
    <t>Ciliary dyskinesia, primary, 5 </t>
  </si>
  <si>
    <t>IGSF10</t>
  </si>
  <si>
    <t>27137492;31200363</t>
  </si>
  <si>
    <t>IL17RD </t>
  </si>
  <si>
    <t>Hypogonadotropic hypogonadism 18 with or without anosmia </t>
  </si>
  <si>
    <t>AD, AR, DD</t>
  </si>
  <si>
    <t>28833369;25636053;23643382;30098700;31377750;31200363;31200363;30669598;30669598;32389901</t>
  </si>
  <si>
    <t>KISS1 </t>
  </si>
  <si>
    <t>?Hypogonadotropic hypogonadism 13 with or without anosmia </t>
  </si>
  <si>
    <t>KISS1R </t>
  </si>
  <si>
    <t>Hypogonadotropic hypogonadism 8 with or without anosmia </t>
  </si>
  <si>
    <t>27544332;25739677;22035731;29452377;29264451;28833369;27094476;26199944;26031747;25636053;25262569;25064402;24732674;24522099;23643382;23349759;22766261;22724017;22619348;21193544;20371656;18463157;17164310;17179725;17074994;16322390;12944565;14573733;30098700;31885997;31821609;31377750;31073722;30669598;30669598;15598687</t>
  </si>
  <si>
    <t>LHB </t>
  </si>
  <si>
    <t>Hypogonadotropic hypogonadism 23 with or without anosmia </t>
  </si>
  <si>
    <t>22723313;17761593;15602022;1727547;29476300;28092701;25064402;22724017;14709845;30098700</t>
  </si>
  <si>
    <t>LHCGR</t>
  </si>
  <si>
    <t>23884663;18508780;9626653;26246498;23232123;14689055;10852464;9215288;11849253;8843415;27532428;26831561;21490077;21060208;19492585;16918965;16759041;14510919;11936470;11200941;11134146;10084607;9973550;9661624;9598734;9467560;8855841;8812739;8607787;8929952;8829636;7593421;7629248;7562970;7628171;7714085;7892197;7757065;7527413;8281137;7692306;9703386;10580072;10704433;29582157</t>
  </si>
  <si>
    <t>LHX3</t>
  </si>
  <si>
    <t>25064402;30888394</t>
  </si>
  <si>
    <t>LRRC56 </t>
  </si>
  <si>
    <t>Ciliary dyskinesia, primary, 39 </t>
  </si>
  <si>
    <t>LRRC6 </t>
  </si>
  <si>
    <t>Ciliary dyskinesia, primary, 19 </t>
  </si>
  <si>
    <t>23122589;29511670</t>
  </si>
  <si>
    <t>MAMLD1</t>
  </si>
  <si>
    <t>21853106;27383042;26580071;25833151;25383892;22479329;20347055;18635673;24790369;17086185;29582157</t>
  </si>
  <si>
    <t>MAP3K1</t>
  </si>
  <si>
    <t>25383892;21129722</t>
  </si>
  <si>
    <t>MC4R</t>
  </si>
  <si>
    <t>MCIDAS </t>
  </si>
  <si>
    <t>Ciliary dyskinesia, primary, 42 </t>
  </si>
  <si>
    <t>MNS1</t>
  </si>
  <si>
    <t>30148830;31534215</t>
  </si>
  <si>
    <t>MTOR</t>
  </si>
  <si>
    <t>MYRF</t>
  </si>
  <si>
    <t>NDNF </t>
  </si>
  <si>
    <t>Hypogonadotropic hypogonadism 25 with anosmia </t>
  </si>
  <si>
    <t>NEK10 </t>
  </si>
  <si>
    <t>Ciliary dyskinesia, primary, 44 </t>
  </si>
  <si>
    <t>NLRP3</t>
  </si>
  <si>
    <t>NME8 </t>
  </si>
  <si>
    <t>Ciliary dyskinesia, primary, 6 </t>
  </si>
  <si>
    <t>NNT</t>
  </si>
  <si>
    <t>27129361;25879317</t>
  </si>
  <si>
    <t>NOS1</t>
  </si>
  <si>
    <t>27502037;30098700</t>
  </si>
  <si>
    <t>NOTCH1</t>
  </si>
  <si>
    <t>NSMF </t>
  </si>
  <si>
    <t>Hypogonadotropic hypogonadism 9 with or without anosmia </t>
  </si>
  <si>
    <t>25739677;26199944;26031747;25636053;25064402;23533228;20591981;18463157;17235395;16423815;15362570;22035731;21300340;15846219;30098700;31200363;30669598;30669598</t>
  </si>
  <si>
    <t>ODAD1 </t>
  </si>
  <si>
    <t>Ciliary dyskinesia, primary, 20 </t>
  </si>
  <si>
    <t>Ciliary dyskinesia, primary, 23 </t>
  </si>
  <si>
    <t>OFD1</t>
  </si>
  <si>
    <t>PDHA2</t>
  </si>
  <si>
    <t>PIH1D3 </t>
  </si>
  <si>
    <t>Ciliary dyskinesia, primary, 36, X-linked </t>
  </si>
  <si>
    <t>PKD1</t>
  </si>
  <si>
    <t>30333007;30651829</t>
  </si>
  <si>
    <t>PLXNA1</t>
  </si>
  <si>
    <t>30467832;30098700;28334861</t>
  </si>
  <si>
    <t>POU1F1</t>
  </si>
  <si>
    <t>PROK2 </t>
  </si>
  <si>
    <t>Hypogonadotropic hypogonadism 4 with or without anosmia </t>
  </si>
  <si>
    <t>25739677;22035731;28209183;26199944;26031747;25636053;25531638;25064402;24732674;23533228;23386640;23200691;22724017;21682876;21664240;20591981;20022991;18723471;18682503;18559922;18160472;17959774;17054399;30098700;31781422;31200363;30669598;30669598</t>
  </si>
  <si>
    <t>PROKR2 </t>
  </si>
  <si>
    <t>Hypogonadotropic hypogonadism 3 with or without anosmia </t>
  </si>
  <si>
    <t>25739677;22773735;22035731;18596028;28858133;28833369;28611058;28209183;26199944;26031747;25636053;25064402;24732674;24204987;24031091;23533228;23386640;23200691;22724017;21682876;21664240;20591981;20022991;18826963;18723471;18682503;18559922;18285834;18160472;17054399;24276467;30098700;31748124;31781422;31377750;31219235;31200363;30669598;30669598</t>
  </si>
  <si>
    <t>PROP1</t>
  </si>
  <si>
    <t>RELN</t>
  </si>
  <si>
    <t>RSPH1 </t>
  </si>
  <si>
    <t>Ciliary dyskinesia, primary, 24 </t>
  </si>
  <si>
    <t>RSPH3 </t>
  </si>
  <si>
    <t>Ciliary dyskinesia, primary, 32 </t>
  </si>
  <si>
    <t>26073779;32124190</t>
  </si>
  <si>
    <t>RSPH4A </t>
  </si>
  <si>
    <t>Ciliary dyskinesia, primary, 11 </t>
  </si>
  <si>
    <t>RSPH9 </t>
  </si>
  <si>
    <t>Ciliary dyskinesia, primary, 12 </t>
  </si>
  <si>
    <t>19200523;31285900</t>
  </si>
  <si>
    <t>RSPO1</t>
  </si>
  <si>
    <t>26260363;25529318;24140641;16227098;29262419;17041600</t>
  </si>
  <si>
    <t>SECISBP2</t>
  </si>
  <si>
    <t>SEMA3A </t>
  </si>
  <si>
    <t>{Hypogonadotropic hypogonadism 16 with or without anosmia} </t>
  </si>
  <si>
    <t>28833369;26199944;26031747;25985275;25636053;25064402;24522099;22927827;22416012;30098700;32060892;32060892;31748124;31200363;30669598;30669598</t>
  </si>
  <si>
    <t>SLC26A3</t>
  </si>
  <si>
    <t>29079751;16412765</t>
  </si>
  <si>
    <t>SOX10</t>
  </si>
  <si>
    <t>25529318;29678855;26228106;24769923;23643381;31377750;30914325;30669598;32400067</t>
  </si>
  <si>
    <t>SOX2</t>
  </si>
  <si>
    <t>21326281;28659543;25064402;24457197;24211324;16932809</t>
  </si>
  <si>
    <t>SOX3</t>
  </si>
  <si>
    <t>26260363;15292361;25781358;25064402;22678921;21183788;27260338;29582157</t>
  </si>
  <si>
    <t>SOX9</t>
  </si>
  <si>
    <t>26260363;25529318;21653197;16556678;27711951;24140641;22570960;22051515;21208124;21340153;18056774;15266301;10588843;26740947;25604083;30496128;31700544</t>
  </si>
  <si>
    <t>SPAG1 </t>
  </si>
  <si>
    <t>Ciliary dyskinesia, primary, 28 </t>
  </si>
  <si>
    <t>SPAG6</t>
  </si>
  <si>
    <t>SPEF2</t>
  </si>
  <si>
    <t>31942643;31278745;31151990;31048344</t>
  </si>
  <si>
    <t>SPRY4 </t>
  </si>
  <si>
    <t>Hypogonadotropic hypogonadism 17 with or without anosmia </t>
  </si>
  <si>
    <t>SRA1</t>
  </si>
  <si>
    <t>SRD5A2</t>
  </si>
  <si>
    <t>26681172;21334614;20305676;12137870;12009375;10368476;9077378;28663096;27849622;26780871;27086719;27051040;26446026;26492835;26453174;25899528;25605705;25077171;24737579;24665940;24012728;23729601;23664981;21540559;21535007;21147889;20736251;20583543;20190539;20132346;20019388;19492581;18097518;16181229;15813602;15528927;15266301;10999800;10564874;10458450;10092153;9843052;9745434;8789759;28938747;22453073;30269266;31613402;31219235;31186340;31031332;30815925;29582157;1406794</t>
  </si>
  <si>
    <t>STAR</t>
  </si>
  <si>
    <t>STK36 </t>
  </si>
  <si>
    <t>?Ciliary dyskinesia, primary, 46 </t>
  </si>
  <si>
    <t>TAC3 </t>
  </si>
  <si>
    <t>Hypogonadotropic hypogonadism 10 with or without anosmia </t>
  </si>
  <si>
    <t>27544332;25739677;22035731;26199944;26031747;25636053;25064402;24732674;23329188;22766261;22724017;22031817;21664240;21292259;20591981;20194706</t>
  </si>
  <si>
    <t>TACR3 </t>
  </si>
  <si>
    <t>Hypogonadotropic hypogonadism 11 with or without anosmia </t>
  </si>
  <si>
    <t>27544332;25739677;22035731;26199944;26031747;25636053;25064402;24732674;23329188;22766261;22724017;22031817;21664240;21292259;20591981;20194706;19755480;19079066;30390321;30098700;31200363;30669598</t>
  </si>
  <si>
    <t>TCF12 </t>
  </si>
  <si>
    <t>Hypogonadotropic hypogonadism 26 with or without anosmia </t>
  </si>
  <si>
    <t>AD, AR</t>
  </si>
  <si>
    <t>TP73 </t>
  </si>
  <si>
    <t>Ciliary dyskinesia, primary, 47, and lissencephaly </t>
  </si>
  <si>
    <t>TRIM37</t>
  </si>
  <si>
    <t>TTC12 </t>
  </si>
  <si>
    <t>Ciliary dyskinesia, primary, 45 </t>
  </si>
  <si>
    <t>TTC25 </t>
  </si>
  <si>
    <t>Ciliary dyskinesia, primary, 35 </t>
  </si>
  <si>
    <t>TTLL5</t>
  </si>
  <si>
    <t>VAMP7</t>
  </si>
  <si>
    <t>WDR11</t>
  </si>
  <si>
    <t>22035731;20887964;29263200;28209183;26199944;26031747;25636053;25064402;22724017;21682876;30098700;31200363;30669598</t>
  </si>
  <si>
    <t>ZMYND10 </t>
  </si>
  <si>
    <t>Ciliary dyskinesia, primary, 22 </t>
  </si>
  <si>
    <t>ACTL9</t>
  </si>
  <si>
    <t>BCORL1</t>
  </si>
  <si>
    <t>CATIP</t>
  </si>
  <si>
    <t>Oligoasthenoteratozoospermia</t>
  </si>
  <si>
    <t>CDC14A</t>
  </si>
  <si>
    <t>CEP135</t>
  </si>
  <si>
    <t>AT (MMAF)</t>
  </si>
  <si>
    <t>CLDN2</t>
  </si>
  <si>
    <t>DNAH10</t>
  </si>
  <si>
    <t>DNMT1</t>
  </si>
  <si>
    <t>DRC1</t>
  </si>
  <si>
    <t>FAM47C</t>
  </si>
  <si>
    <t>GCNA</t>
  </si>
  <si>
    <t>IFT74</t>
  </si>
  <si>
    <t>KDM3A</t>
  </si>
  <si>
    <t>PANK2</t>
  </si>
  <si>
    <t>RPL10L</t>
  </si>
  <si>
    <t>SCAPER</t>
  </si>
  <si>
    <t>SOX8</t>
  </si>
  <si>
    <t>29373757;32048324</t>
  </si>
  <si>
    <t>SRY</t>
  </si>
  <si>
    <t>YL</t>
  </si>
  <si>
    <t>28379671;27882599;27899089;27648416;26690523;25374395;25169080;24496683;24379036;23998093;23380608;23378127;23290744;22844483;21853106;21705820;20849656;20227075;20170343;19205451;18414071;18412126;17762975;16769064;16530711;15652914;15579656;14686579;12137585;12095512;11278224;10101575;9733030;9004179;7726236;7782053;8383144;29090230;27898418;27711951;27297128;25102093;24668626;24149105;24140641;23110663;23157850;20841307;21340153;20451191;19752597;19531589;19143733;18972202;18701099;18056774;17183475;16218050;16045561;15751609;15665984;15641705;15579790;15266301;14689056;12890966;12818524;12483463;11694229;9521592;9341880;9030973;8710915;8725494;7586641;7966049;1471700;1487232;30055081;31700544;31423422;31336995;30372699;29668062;29582157;32268053;31860174</t>
  </si>
  <si>
    <t>TRIM71</t>
  </si>
  <si>
    <t>UBR2</t>
  </si>
  <si>
    <t>28718531;25739334;21573678</t>
  </si>
  <si>
    <t>WDR19</t>
  </si>
  <si>
    <t>ADAD2</t>
  </si>
  <si>
    <t>ADCY10</t>
  </si>
  <si>
    <t>ADGRG2</t>
  </si>
  <si>
    <t>AK7</t>
  </si>
  <si>
    <t>AKAP4</t>
  </si>
  <si>
    <t>ARMC2</t>
  </si>
  <si>
    <t>AURKC</t>
  </si>
  <si>
    <t xml:space="preserve">AR </t>
  </si>
  <si>
    <t>BRDT</t>
  </si>
  <si>
    <t>BRWD1</t>
  </si>
  <si>
    <t>C14ORF39</t>
  </si>
  <si>
    <t>C2CD6</t>
  </si>
  <si>
    <t>c7orf61</t>
  </si>
  <si>
    <t>CATSPER1</t>
  </si>
  <si>
    <t>CATSPER2</t>
  </si>
  <si>
    <t>CATSPER3</t>
  </si>
  <si>
    <t>CATSPERE</t>
  </si>
  <si>
    <t>CCDC155</t>
  </si>
  <si>
    <t>CCDC62</t>
  </si>
  <si>
    <t>CCDC9</t>
  </si>
  <si>
    <t>CCIN</t>
  </si>
  <si>
    <t>CDC20</t>
  </si>
  <si>
    <t>CEP112</t>
  </si>
  <si>
    <t>CFAP251</t>
  </si>
  <si>
    <t>CFAP43</t>
  </si>
  <si>
    <t>CFAP44</t>
  </si>
  <si>
    <t>CFAP47</t>
  </si>
  <si>
    <t>CFAP58</t>
  </si>
  <si>
    <t>CFAP65</t>
  </si>
  <si>
    <t>CFAP69</t>
  </si>
  <si>
    <t>CFAP70</t>
  </si>
  <si>
    <t>CFAP91</t>
  </si>
  <si>
    <t>CHD5</t>
  </si>
  <si>
    <t>CSTF2T</t>
  </si>
  <si>
    <t>DDX25</t>
  </si>
  <si>
    <t>DMC1</t>
  </si>
  <si>
    <t>DMRT1</t>
  </si>
  <si>
    <t>DNAH17</t>
  </si>
  <si>
    <t>DNAH2</t>
  </si>
  <si>
    <t>DNAH6</t>
  </si>
  <si>
    <t>DNAH8</t>
  </si>
  <si>
    <t>DPY19L2</t>
  </si>
  <si>
    <t>DZIP1</t>
  </si>
  <si>
    <t>E2F1</t>
  </si>
  <si>
    <t>EIF4G1</t>
  </si>
  <si>
    <t>EXO1</t>
  </si>
  <si>
    <t>FANCM</t>
  </si>
  <si>
    <t>FBXO43</t>
  </si>
  <si>
    <t>FSIP2</t>
  </si>
  <si>
    <t>GALNTL5</t>
  </si>
  <si>
    <t>GFPT2</t>
  </si>
  <si>
    <t xml:space="preserve">AR  </t>
  </si>
  <si>
    <t>GGN</t>
  </si>
  <si>
    <t>GTF2H3</t>
  </si>
  <si>
    <t>HAUS7</t>
  </si>
  <si>
    <t>HFM1</t>
  </si>
  <si>
    <t>HOOK1</t>
  </si>
  <si>
    <t>HSF2</t>
  </si>
  <si>
    <t>10.1007/s00439-012-1234-7; 10.1097/MD.0000000000021107</t>
  </si>
  <si>
    <t>IFT140</t>
  </si>
  <si>
    <t>KATNAL2</t>
  </si>
  <si>
    <t>KLHL10</t>
  </si>
  <si>
    <t>M1AP</t>
  </si>
  <si>
    <t>MAGEB4</t>
  </si>
  <si>
    <t>MAJIN</t>
  </si>
  <si>
    <t>MCM8</t>
  </si>
  <si>
    <t>MCM9</t>
  </si>
  <si>
    <t>MEI1</t>
  </si>
  <si>
    <t>MEIOB</t>
  </si>
  <si>
    <t>MLH3</t>
  </si>
  <si>
    <t>MSH4</t>
  </si>
  <si>
    <t>NANOS1</t>
  </si>
  <si>
    <t>NANOS2</t>
  </si>
  <si>
    <t>NLRP14</t>
  </si>
  <si>
    <t>NPAS2</t>
  </si>
  <si>
    <t>NR5A1</t>
  </si>
  <si>
    <t xml:space="preserve">AD </t>
  </si>
  <si>
    <t>NSUN7</t>
  </si>
  <si>
    <t>NUP210L</t>
  </si>
  <si>
    <t>PICK1</t>
  </si>
  <si>
    <t>PIWIL1</t>
  </si>
  <si>
    <t>PIWIL2</t>
  </si>
  <si>
    <t>PLCZ1</t>
  </si>
  <si>
    <t>PLK4</t>
  </si>
  <si>
    <t>PMFBP1</t>
  </si>
  <si>
    <t>PPP2R3C</t>
  </si>
  <si>
    <t>PSMC3IP</t>
  </si>
  <si>
    <t>QRICH2</t>
  </si>
  <si>
    <t>RAD21L1</t>
  </si>
  <si>
    <t>RBMXL2</t>
  </si>
  <si>
    <t>REC8</t>
  </si>
  <si>
    <t>RNF212</t>
  </si>
  <si>
    <t>RNF220</t>
  </si>
  <si>
    <t>SEPT12</t>
  </si>
  <si>
    <t>SEPT14</t>
  </si>
  <si>
    <t>SHOC1</t>
  </si>
  <si>
    <t>SLC26A8</t>
  </si>
  <si>
    <t>SLC9C1</t>
  </si>
  <si>
    <t>SOHLH1</t>
  </si>
  <si>
    <t>SPAG17</t>
  </si>
  <si>
    <t>SPATA16</t>
  </si>
  <si>
    <t>SPATC1L</t>
  </si>
  <si>
    <t>SPINK2</t>
  </si>
  <si>
    <t>SPO11</t>
  </si>
  <si>
    <t>STAG3</t>
  </si>
  <si>
    <t>STX2</t>
  </si>
  <si>
    <t>SUN5</t>
  </si>
  <si>
    <t>SYCE1</t>
  </si>
  <si>
    <t>SYCP1</t>
  </si>
  <si>
    <t>SYCP2</t>
  </si>
  <si>
    <t>SYCP3</t>
  </si>
  <si>
    <t>TAF4B</t>
  </si>
  <si>
    <t>TDRD6</t>
  </si>
  <si>
    <t>TDRD7</t>
  </si>
  <si>
    <t>TDRD9</t>
  </si>
  <si>
    <t>TDRKH</t>
  </si>
  <si>
    <t>TERB1</t>
  </si>
  <si>
    <t>TERB2</t>
  </si>
  <si>
    <t>TEX11</t>
  </si>
  <si>
    <t>TEX14</t>
  </si>
  <si>
    <t>TEX15</t>
  </si>
  <si>
    <t>TSGA10</t>
  </si>
  <si>
    <t>TTC21A</t>
  </si>
  <si>
    <t>TTC29</t>
  </si>
  <si>
    <t>USP26</t>
  </si>
  <si>
    <t>USP9Y</t>
  </si>
  <si>
    <t>UTP14C</t>
  </si>
  <si>
    <t>WNK3</t>
  </si>
  <si>
    <t>WT1</t>
  </si>
  <si>
    <t>XRCC2</t>
  </si>
  <si>
    <t>ZFX</t>
  </si>
  <si>
    <t>ZMYND15</t>
  </si>
  <si>
    <t>ZPBP1</t>
  </si>
  <si>
    <t>21911476;31985809</t>
  </si>
  <si>
    <t>ZSWIM7</t>
  </si>
  <si>
    <t>S</t>
  </si>
  <si>
    <t>NS</t>
  </si>
  <si>
    <t>Persistent Müllerian Duct Syndrome</t>
  </si>
  <si>
    <t>Tangier disease (patients present also oligoasthenoteratozoospermia)</t>
  </si>
  <si>
    <t>Asthenozoospermia and Retinitis Pigmentosa</t>
  </si>
  <si>
    <t>Testicular amyloidosis</t>
  </si>
  <si>
    <t>Kallmann syndrome</t>
  </si>
  <si>
    <t>Morbid obesity and spermatogenic failure (MOSPGF)</t>
  </si>
  <si>
    <t>Leber Congenital Amaurosis</t>
  </si>
  <si>
    <t>Oligoasthenoteratospermia in combination with cone-rod dystrophy and hearing loss</t>
  </si>
  <si>
    <t>Congenital adrenal insufficiency with partial or complete 46,XY sex reversal</t>
  </si>
  <si>
    <t>46,XX Disorders of Sex Development due to congenital adrenal hyperplasia (11-beta-hydroxylase deficiency)</t>
  </si>
  <si>
    <t>46,XY Disorders of Sex Development due to 17-alpha-hydroxylase/17,20-lyase deficiency</t>
  </si>
  <si>
    <t>Male infertility in 46,XY men due to aromatase deficiency</t>
  </si>
  <si>
    <t>Non-classic adrenal hyperplasia (late onset or no CAH symptoms)</t>
  </si>
  <si>
    <t>46,XY sex reversal 7 (partial or complete)</t>
  </si>
  <si>
    <t>46,XY sex reversal 11</t>
  </si>
  <si>
    <t xml:space="preserve">Primary ciliary dyskinesia, 36 </t>
  </si>
  <si>
    <t>Ciliary dyskinesia, primary, 37 and Spermatogenic failure 18</t>
  </si>
  <si>
    <t>Isolated Hypogonadotropic Hypogonadism</t>
  </si>
  <si>
    <t>46 XY Disorders of Sex development</t>
  </si>
  <si>
    <t>Occult Fanconi Anemia</t>
  </si>
  <si>
    <t>Hypergonadotropic hypogonadism</t>
  </si>
  <si>
    <t>Gene MIM number</t>
  </si>
  <si>
    <t>46,XY Disorders of Sex Development resulting in anomalies of testicular development</t>
  </si>
  <si>
    <t>Growth hormone deficiency</t>
  </si>
  <si>
    <t>Adrenal hyperplasia due to 3β-hydroxysteroid dehydrogenase deficiency</t>
  </si>
  <si>
    <t>Delayed puberty</t>
  </si>
  <si>
    <t>Leydig cell dysfunction with hypogonadism</t>
  </si>
  <si>
    <t>46,XY Disorders of Sex Development</t>
  </si>
  <si>
    <t>Obesity with hypogonadotropic hypogonadism</t>
  </si>
  <si>
    <t>Heterotaxy visceral 9, with male infertility</t>
  </si>
  <si>
    <t>Isolated Hypogonadotropic hypogonadism</t>
  </si>
  <si>
    <t>46,XY Development of Sexual Disorders</t>
  </si>
  <si>
    <t>Muckle-Wells Syndrome</t>
  </si>
  <si>
    <t>Primary Adrenal Insufficiency with precocious puberty</t>
  </si>
  <si>
    <t>Primary cilia dyskinesia</t>
  </si>
  <si>
    <t>Complex digit malformation in combination and Spermatogenic failure 70</t>
  </si>
  <si>
    <t>29581481; 35172124</t>
  </si>
  <si>
    <t>Polycystic kidney disease and asthenozoospermia or azoospermia</t>
  </si>
  <si>
    <t>Combined Pituitary Hormone Deficiency</t>
  </si>
  <si>
    <t>Pituitary hormone deficiency</t>
  </si>
  <si>
    <t>Palmoplantar hyperkeratosis with squamous cell carcinoma of skin and sex reversal</t>
  </si>
  <si>
    <t>Selenoprotein deficiency disorder</t>
  </si>
  <si>
    <t>Congenital chloride diarrhea</t>
  </si>
  <si>
    <t>Isolated hypogonadotropic hypogonadism (normosmic)</t>
  </si>
  <si>
    <t xml:space="preserve">Isolated hypogonadotropic hypogonadism </t>
  </si>
  <si>
    <t>46,XX Disorders of Sex Development; Isolated Hypogonadotropic hypogonadism</t>
  </si>
  <si>
    <t>Primary ciliary dyskinesia with asthenoteratozoospermia</t>
  </si>
  <si>
    <t>Spermatogenic failure 43</t>
  </si>
  <si>
    <t>Lipoid adrenal hyperplasia</t>
  </si>
  <si>
    <t>Mulibrey nanism</t>
  </si>
  <si>
    <t>Cone-rod degeneration with spermatogenic failure</t>
  </si>
  <si>
    <t>Hypogonadotropic hypogonadism with or without anosmia</t>
  </si>
  <si>
    <t>24094744; 23991085</t>
  </si>
  <si>
    <t>24824133; 24747639</t>
  </si>
  <si>
    <t>24268657; 29127258</t>
  </si>
  <si>
    <t>24094744; 16780588</t>
  </si>
  <si>
    <t>19944405; 19944400</t>
  </si>
  <si>
    <t>12142464; 18022865</t>
  </si>
  <si>
    <t>21496787; 15845866</t>
  </si>
  <si>
    <t>23643382; 6881209</t>
  </si>
  <si>
    <t>20237166; 22335740</t>
  </si>
  <si>
    <t>23261302; 23261303</t>
  </si>
  <si>
    <t>ODAD2/ ARMC4</t>
  </si>
  <si>
    <t>23849778; 24203976</t>
  </si>
  <si>
    <t>19200523; 23798057</t>
  </si>
  <si>
    <t>23891471; 23891469</t>
  </si>
  <si>
    <t>Spermatogenic failure, X-linked, 4</t>
  </si>
  <si>
    <t>34413498; 33963445; 35172124</t>
  </si>
  <si>
    <t>Non-obstructive azoospermia</t>
  </si>
  <si>
    <t>Spermatogenic failure 53</t>
  </si>
  <si>
    <t>Spermatogenic failure 54 (Oligoasthenoteratozoospermia)</t>
  </si>
  <si>
    <t>Deafness, autosomal recessive 32, with or without immotile sperm</t>
  </si>
  <si>
    <t>Asthenoteratozoospermia (Multiple Morphological Abnormalities of Flagellum)</t>
  </si>
  <si>
    <t>Congenital bilateral absence of the vas deferens</t>
  </si>
  <si>
    <t>Spermatogenic failure 56: Asthenoteratozoospermia (Multiple Morphological Abnormalities of Flagellum)</t>
  </si>
  <si>
    <t>Ciliary dyskinesia, primary, 21, or Asthenoteratozoospermia (Multiple Morphological Abnormalities of Flagellum)</t>
  </si>
  <si>
    <t>23354437; 34169321</t>
  </si>
  <si>
    <t>Varicocele leading to oligozoospermia</t>
  </si>
  <si>
    <t>Spermatogenic failure 58 (Asthenozoospermia)</t>
  </si>
  <si>
    <t>Oligozoospermia</t>
  </si>
  <si>
    <t>Congenital bilateral absence of vas deferens</t>
  </si>
  <si>
    <t>?Spermatogenic failure 63 (Severe oligozoospermia)</t>
  </si>
  <si>
    <t>Azoospermia or oligozoospermia</t>
  </si>
  <si>
    <t>46,XX Disorders of Sex Development; Isolated oligoasthenoteratozoospermia or azoospermia</t>
  </si>
  <si>
    <t>Spermatogenic failure 72 (Multiple morphological abnormalities of the sperm flagella); Kallmann syndrome</t>
  </si>
  <si>
    <t>NS/S</t>
  </si>
  <si>
    <t xml:space="preserve">Asthenozoospermia  </t>
  </si>
  <si>
    <t>Congenital bilateral absence of vas deferens, X-linked</t>
  </si>
  <si>
    <t>15367682; 27476656</t>
  </si>
  <si>
    <t>Asthenoteratozoospermia</t>
  </si>
  <si>
    <t>?Spermatogenic failure 27 (Asthenoteratozoospermia)</t>
  </si>
  <si>
    <t>Mild (NOA; OLIGO), Partial and Complete androgen insensitivity syndrome</t>
  </si>
  <si>
    <t>http://androgendb.mcgill.ca; 32242295</t>
  </si>
  <si>
    <t>Spermatogenic failure 38 (asthenoteratozoospermia)</t>
  </si>
  <si>
    <t>Spermatogenic failure 5 (Teratozoospermia -&gt; macrozoospermia)</t>
  </si>
  <si>
    <t>21733974; 17435757; 19147683</t>
  </si>
  <si>
    <t>?Spermatogenic failure 21 (Non-obstructive azoospermia, oligozoospermia, teratozoospermia)</t>
  </si>
  <si>
    <t>28199965; 32469048</t>
  </si>
  <si>
    <t>Spermatogenic failure 52 (Non-obstructive azoospermia)</t>
  </si>
  <si>
    <t>?Spermatogenic failure 68 (Teratozoospermia; Asthenozoospermia)</t>
  </si>
  <si>
    <t>Teratozoospermia</t>
  </si>
  <si>
    <t>Spermatogenic failure 7 (Asthenozoospermia)</t>
  </si>
  <si>
    <t xml:space="preserve">Asthenozoospermia </t>
  </si>
  <si>
    <t>?Spermatogenic failure 67 (Teratozoospermia)</t>
  </si>
  <si>
    <t>n/a</t>
  </si>
  <si>
    <t>Teratozoospermia (Globozoospermia)</t>
  </si>
  <si>
    <t>Spermatogenic failure 44 (Teratozoospermia)</t>
  </si>
  <si>
    <t>Spermatogenic failure 33 (Asthenoteratozoospermia)</t>
  </si>
  <si>
    <t>30310178; 30122541; 30122540</t>
  </si>
  <si>
    <t>Spermatogenic failure 19 (Asthenoteratozoospermia)</t>
  </si>
  <si>
    <t>28552195; 29449551; 32207550; 29277146</t>
  </si>
  <si>
    <t>Infertility phenotype</t>
  </si>
  <si>
    <t>Spermatogenic failure 20 (Asthenoteratozoospermia)</t>
  </si>
  <si>
    <t>28552195; 29449551; 29277146</t>
  </si>
  <si>
    <t>Reference (PMID; URL)</t>
  </si>
  <si>
    <t>Spermatogenic failure, X-linked 3 (Asthenoteratozoospermia)</t>
  </si>
  <si>
    <t>Spermatogenic failure 49 (Asthenoteratozoospermia)</t>
  </si>
  <si>
    <t>Spermatogenic failure 40 (Asthenoteratozoospermia)</t>
  </si>
  <si>
    <t>31501240; 31571197; 31413122</t>
  </si>
  <si>
    <t>Spermatogenic failure 24 (Asthenoteratozoospermia)</t>
  </si>
  <si>
    <t>29606301; 30415212</t>
  </si>
  <si>
    <t>Spermatogenic failure 41 (Asthenoteratozoospermia)</t>
  </si>
  <si>
    <t>Spermatogenic failure 51 (Asthenoteratozoospermia)</t>
  </si>
  <si>
    <t>Oligoasthenozoospermia</t>
  </si>
  <si>
    <t>32741963; 24934491; 23555275</t>
  </si>
  <si>
    <t>27798045; 24360805; 25927852; 27573432; 24360805; 33968654</t>
  </si>
  <si>
    <t>Spermatogenic failure 39 (Asthenoteratozoospermia)</t>
  </si>
  <si>
    <t>31178125; 31658987; 31841227; 33070343</t>
  </si>
  <si>
    <t>Spermatogenic failure 45 (Asthenoteratozoospermia)</t>
  </si>
  <si>
    <t>33968937; 30811583; 33771466</t>
  </si>
  <si>
    <t>Ciliary dyskinesia, primary, 3, with or without situs inversus  or Athenozoospermia</t>
  </si>
  <si>
    <t>19357118; 16627867; 11788826; 32664073</t>
  </si>
  <si>
    <t>Non-obstructive azoospermia; Asthenoteratozoospermia; Teratozoospermia</t>
  </si>
  <si>
    <t>29356036; 31676830; 28206990</t>
  </si>
  <si>
    <t>Spermatogenic failure 46 (Asthenoteratozoospermia)</t>
  </si>
  <si>
    <t>32619401; 33704367; 32681648; 33611675</t>
  </si>
  <si>
    <t>Spermatogenic failure 9 (Teratozoospermia)</t>
  </si>
  <si>
    <t>21397064; 32582379; 23512994; 21397063; 33108537</t>
  </si>
  <si>
    <t>Syndromic (S)/ non-syndromyc (NS)</t>
  </si>
  <si>
    <t>Spermatogenic failure 47 (Asthenoteratozoospermia)</t>
  </si>
  <si>
    <t>Spermatogenic failure 28 (Non-obstructive azoospermia)</t>
  </si>
  <si>
    <t>29895858; 30075111</t>
  </si>
  <si>
    <t>Spermatogenic failure 64 (Teratozoospermia, Non-obstructive azoospermia)</t>
  </si>
  <si>
    <t>30878252; 34595750</t>
  </si>
  <si>
    <t>Spermatogenic failure 34 (Asthenoteratozoospermia)</t>
  </si>
  <si>
    <t>30745215; 30137358; 33631238</t>
  </si>
  <si>
    <t>Spermatogenic failure 69 (Teratozoospermia)</t>
  </si>
  <si>
    <t>31985809; 33108537</t>
  </si>
  <si>
    <t>Non-obstructive azoospermia; Oligoasthenoteratozoospermia</t>
  </si>
  <si>
    <t>Severe Oligozoospermia</t>
  </si>
  <si>
    <t>29017965; 32469048</t>
  </si>
  <si>
    <t>Non-obstructive azoospermia, Oligozoospermia</t>
  </si>
  <si>
    <t>Non-obstructive azoospermia; Severe Oligozoospermia</t>
  </si>
  <si>
    <t>Non-obstructive azoospermia;Severe Oligozoospermia</t>
  </si>
  <si>
    <t>Non-obstructive azoospermia; Oligozoospermia</t>
  </si>
  <si>
    <t xml:space="preserve">Non-obstructive azoospermia; Oligozoospermia; Asthenozoospermia </t>
  </si>
  <si>
    <t>Spermatogenic failure 11 (Non-obstructive azoospermia; Severe Oligozoospermia; Asthenoteratozoospermia)</t>
  </si>
  <si>
    <t>32242295; 31479588; 17047026; 33728612</t>
  </si>
  <si>
    <t>Spermatogenic failure 48 (Non-obstructive azoospermia; Severe Oligozoospermia)</t>
  </si>
  <si>
    <t>32017041; 32673564</t>
  </si>
  <si>
    <t>32741963; 29659827</t>
  </si>
  <si>
    <t>Spermatogenic failure 22 (Non-obstructive azoospermia)</t>
  </si>
  <si>
    <t>32741963; 30838384; 28206990</t>
  </si>
  <si>
    <t>32741963; 33437391</t>
  </si>
  <si>
    <t>Spermatogenic failure 2 (Non-obstructive azoospermia)</t>
  </si>
  <si>
    <t>Spermatogenic failure 12 (Oligoasthenoteratozoospermia)</t>
  </si>
  <si>
    <t>Spermatogenic failure 71 (Non-obstructive azoospermia)</t>
  </si>
  <si>
    <t>Spermatogenic failure 66 (Teratozoospermia)</t>
  </si>
  <si>
    <t>Spermatogenic failure 14 (Non-obstructive azoospermia)</t>
  </si>
  <si>
    <t>Spermatogenic failure 50 (Non-obstructive azoospermia)</t>
  </si>
  <si>
    <t>23935527; 27990711</t>
  </si>
  <si>
    <t>29790874; 32469048</t>
  </si>
  <si>
    <t>Spermatogenic failure, Y-linked, 2 (Non-obstructive azoospermia; Severe Oligozoospermia)</t>
  </si>
  <si>
    <t>34202084; 32202304; 32410375</t>
  </si>
  <si>
    <t>31735294; 31735292</t>
  </si>
  <si>
    <t>Spermatogenic failure 42 (Asthenoteratozoospermia; Asthenozoospermia)</t>
  </si>
  <si>
    <t>Spermatogenic failure 37 (Asthenoteratozoospermia)</t>
  </si>
  <si>
    <t>Spermatogenic failure 26 (Teratozoospermia)</t>
  </si>
  <si>
    <t>28905369; 32410354; 32285443</t>
  </si>
  <si>
    <t>Spermatogenic failure 25 (Non-obstructive azoospermia; Severe Oligozoospermia)</t>
  </si>
  <si>
    <t>26199321; 28355598; 28303806</t>
  </si>
  <si>
    <t>Spermatogenic failure 23 (Non-obstructive azoospermia)</t>
  </si>
  <si>
    <t>32741963; 29790874</t>
  </si>
  <si>
    <t>32741963; 29661171; 33076341; 25970010</t>
  </si>
  <si>
    <t>Spermatogenic failure, X-linked 2 (Non-obstructive azoospermia)</t>
  </si>
  <si>
    <t>Spermatogenic failure 59 (Non-obstructive azoospermia)</t>
  </si>
  <si>
    <t>Spermatogenic failure 60 (Non-obstructive azoospermia)</t>
  </si>
  <si>
    <t>32741963; 33211200; 35172124</t>
  </si>
  <si>
    <t>Spermatogenic failure 30 (Non-obstructive azoospermia)</t>
  </si>
  <si>
    <t>Spermatogenic failure 13 (Non-obstructive azoospermia; Oligozoospermia)</t>
  </si>
  <si>
    <t>Spermatogenic failure 4 (Non-obstructive azoospermia)</t>
  </si>
  <si>
    <t>Spermatogenic failure 1 (Non-obstructive azoospermia; Severe Oligozoospermia)</t>
  </si>
  <si>
    <t>Spermatogenic failure 15 (Non-obstructive azoospermia)</t>
  </si>
  <si>
    <t>32741963; 31916078; 25899990</t>
  </si>
  <si>
    <t>34159570; 27640305; 28541472</t>
  </si>
  <si>
    <t>Spermatogenic failure 16 (Teratozoospermia)</t>
  </si>
  <si>
    <t>32741963; 31682730</t>
  </si>
  <si>
    <t>Spermatogenic failure 61	 (Non-obstructive azoospermia)</t>
  </si>
  <si>
    <t>Spermatogenic failure 29 (Non-obstructive azoospermia; Asthenoteratozoospermia; Teratozoospermia)</t>
  </si>
  <si>
    <t>Spermatogenic failure 55 (Asthenozoospermia )</t>
  </si>
  <si>
    <t>Spermatogenic failure 32 (Non-obstructive azoospermia)</t>
  </si>
  <si>
    <t>20506135; 28718531</t>
  </si>
  <si>
    <t>Spermatogenic failure 3 (Asthenozoospermia)</t>
  </si>
  <si>
    <t>23582645; 34923715; 35181959</t>
  </si>
  <si>
    <t>AD, AR</t>
  </si>
  <si>
    <t>Spermatogenic failure 75 (Non-obstructive azoospermia)</t>
  </si>
  <si>
    <t>Spermatogenic failure 10 (Oligoasthenoteratozoospermia; Asthenoteratozoospermia; Oligozoospermia)</t>
  </si>
  <si>
    <t>22275165; 32242295</t>
  </si>
  <si>
    <t>Spermatogenic failure 62 (Non-obstructive azoospermia)</t>
  </si>
  <si>
    <t>31479588; 18570052; 35172124</t>
  </si>
  <si>
    <t>30683861; 31292949</t>
  </si>
  <si>
    <t>Spermatogenic failure 35 (Asthenoteratozoospermia)</t>
  </si>
  <si>
    <t>Spermatogenic failure 36 (Teratozoospermia)</t>
  </si>
  <si>
    <t>30032984; 30298696; 33484382</t>
  </si>
  <si>
    <t>Spermatogenic failure 31 (Teratozoospermia)</t>
  </si>
  <si>
    <t>32048714; 32146562</t>
  </si>
  <si>
    <t>Spermatogenic failure 17 (Teratozoospermia)</t>
  </si>
  <si>
    <t>n(a</t>
  </si>
  <si>
    <t>NR0B1</t>
  </si>
  <si>
    <t>46XY sex reversal 2, dosage-sensitive; Non-obstructive azoospermia</t>
  </si>
  <si>
    <t>26207377; 10599708</t>
  </si>
  <si>
    <t>46XY sex reversal 3; Spermatogenic failure 8 (Non-obstructive azoospermia)</t>
  </si>
  <si>
    <t>20887963; 24750329; 33728612; 322422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rgb="FF000000"/>
      <name val="Tahoma"/>
      <family val="2"/>
    </font>
    <font>
      <sz val="12"/>
      <color theme="1"/>
      <name val="Times Roman"/>
    </font>
    <font>
      <sz val="12"/>
      <name val="Times Roman"/>
    </font>
    <font>
      <b/>
      <sz val="12"/>
      <color theme="1"/>
      <name val="Times Roman"/>
    </font>
    <font>
      <i/>
      <sz val="12"/>
      <name val="Times Roman"/>
    </font>
    <font>
      <i/>
      <sz val="12"/>
      <color theme="1"/>
      <name val="Times Roman"/>
    </font>
    <font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6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/>
    <xf numFmtId="0" fontId="3" fillId="0" borderId="1" xfId="0" applyFont="1" applyBorder="1"/>
    <xf numFmtId="0" fontId="4" fillId="0" borderId="1" xfId="1" applyFont="1" applyFill="1" applyBorder="1" applyAlignment="1">
      <alignment horizontal="center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3" fillId="0" borderId="0" xfId="0" applyFont="1" applyAlignment="1">
      <alignment vertical="center"/>
    </xf>
    <xf numFmtId="0" fontId="4" fillId="0" borderId="1" xfId="1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49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/>
    <xf numFmtId="0" fontId="3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BF0D0"/>
      <color rgb="FFF8BA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A2C08-4C7A-8B4F-AB7F-947F49BFA707}">
  <dimension ref="A1:F284"/>
  <sheetViews>
    <sheetView tabSelected="1" topLeftCell="A108" zoomScale="56" zoomScaleNormal="100" workbookViewId="0">
      <selection activeCell="D138" sqref="D138"/>
    </sheetView>
  </sheetViews>
  <sheetFormatPr defaultColWidth="30.19921875" defaultRowHeight="15.6"/>
  <cols>
    <col min="1" max="1" width="30.19921875" style="36"/>
    <col min="2" max="4" width="30.19921875" style="1"/>
    <col min="5" max="5" width="30.19921875" style="2"/>
    <col min="6" max="6" width="30.19921875" style="37"/>
    <col min="7" max="16384" width="30.19921875" style="1"/>
  </cols>
  <sheetData>
    <row r="1" spans="1:6" s="7" customFormat="1" ht="31.2">
      <c r="A1" s="3" t="s">
        <v>0</v>
      </c>
      <c r="B1" s="3" t="s">
        <v>543</v>
      </c>
      <c r="C1" s="4" t="s">
        <v>570</v>
      </c>
      <c r="D1" s="5" t="s">
        <v>1</v>
      </c>
      <c r="E1" s="3" t="s">
        <v>546</v>
      </c>
      <c r="F1" s="6" t="s">
        <v>453</v>
      </c>
    </row>
    <row r="2" spans="1:6" s="7" customFormat="1">
      <c r="A2" s="8" t="s">
        <v>2</v>
      </c>
      <c r="B2" s="9" t="s">
        <v>433</v>
      </c>
      <c r="C2" s="10" t="s">
        <v>430</v>
      </c>
      <c r="D2" s="11" t="s">
        <v>3</v>
      </c>
      <c r="E2" s="12">
        <v>29198592</v>
      </c>
      <c r="F2" s="13">
        <v>600046</v>
      </c>
    </row>
    <row r="3" spans="1:6" s="7" customFormat="1">
      <c r="A3" s="14" t="s">
        <v>4</v>
      </c>
      <c r="B3" s="12" t="s">
        <v>432</v>
      </c>
      <c r="C3" s="10" t="s">
        <v>430</v>
      </c>
      <c r="D3" s="11" t="s">
        <v>3</v>
      </c>
      <c r="E3" s="12" t="s">
        <v>5</v>
      </c>
      <c r="F3" s="15">
        <v>600957</v>
      </c>
    </row>
    <row r="4" spans="1:6" s="7" customFormat="1">
      <c r="A4" s="14" t="s">
        <v>6</v>
      </c>
      <c r="B4" s="12" t="s">
        <v>432</v>
      </c>
      <c r="C4" s="10" t="s">
        <v>430</v>
      </c>
      <c r="D4" s="11" t="s">
        <v>3</v>
      </c>
      <c r="E4" s="12" t="s">
        <v>7</v>
      </c>
      <c r="F4" s="15">
        <v>600956</v>
      </c>
    </row>
    <row r="5" spans="1:6" s="7" customFormat="1">
      <c r="A5" s="16" t="s">
        <v>8</v>
      </c>
      <c r="B5" s="17" t="s">
        <v>9</v>
      </c>
      <c r="C5" s="10" t="s">
        <v>430</v>
      </c>
      <c r="D5" s="9" t="s">
        <v>10</v>
      </c>
      <c r="E5" s="12" t="s">
        <v>11</v>
      </c>
      <c r="F5" s="18">
        <v>300836</v>
      </c>
    </row>
    <row r="6" spans="1:6" s="7" customFormat="1">
      <c r="A6" s="14" t="s">
        <v>12</v>
      </c>
      <c r="B6" s="12" t="s">
        <v>435</v>
      </c>
      <c r="C6" s="10" t="s">
        <v>430</v>
      </c>
      <c r="D6" s="11" t="s">
        <v>13</v>
      </c>
      <c r="E6" s="12" t="s">
        <v>14</v>
      </c>
      <c r="F6" s="15">
        <v>107680</v>
      </c>
    </row>
    <row r="7" spans="1:6" s="7" customFormat="1">
      <c r="A7" s="19" t="s">
        <v>15</v>
      </c>
      <c r="B7" s="12" t="s">
        <v>434</v>
      </c>
      <c r="C7" s="10" t="s">
        <v>430</v>
      </c>
      <c r="D7" s="12" t="s">
        <v>3</v>
      </c>
      <c r="E7" s="12">
        <v>31425546</v>
      </c>
      <c r="F7" s="15">
        <v>615407</v>
      </c>
    </row>
    <row r="8" spans="1:6" s="7" customFormat="1">
      <c r="A8" s="16" t="s">
        <v>16</v>
      </c>
      <c r="B8" s="17" t="s">
        <v>17</v>
      </c>
      <c r="C8" s="10" t="s">
        <v>430</v>
      </c>
      <c r="D8" s="9" t="s">
        <v>3</v>
      </c>
      <c r="E8" s="12">
        <v>25877373</v>
      </c>
      <c r="F8" s="18">
        <v>614677</v>
      </c>
    </row>
    <row r="9" spans="1:6" s="7" customFormat="1">
      <c r="A9" s="20" t="s">
        <v>18</v>
      </c>
      <c r="B9" s="12" t="s">
        <v>436</v>
      </c>
      <c r="C9" s="10" t="s">
        <v>430</v>
      </c>
      <c r="D9" s="12" t="s">
        <v>3</v>
      </c>
      <c r="E9" s="12" t="s">
        <v>19</v>
      </c>
      <c r="F9" s="13">
        <v>616031</v>
      </c>
    </row>
    <row r="10" spans="1:6" s="7" customFormat="1">
      <c r="A10" s="16" t="s">
        <v>20</v>
      </c>
      <c r="B10" s="17" t="s">
        <v>21</v>
      </c>
      <c r="C10" s="10" t="s">
        <v>430</v>
      </c>
      <c r="D10" s="9" t="s">
        <v>3</v>
      </c>
      <c r="E10" s="12" t="s">
        <v>22</v>
      </c>
      <c r="F10" s="18">
        <v>613798</v>
      </c>
    </row>
    <row r="11" spans="1:6" s="7" customFormat="1">
      <c r="A11" s="16" t="s">
        <v>23</v>
      </c>
      <c r="B11" s="17" t="s">
        <v>24</v>
      </c>
      <c r="C11" s="10" t="s">
        <v>430</v>
      </c>
      <c r="D11" s="9" t="s">
        <v>3</v>
      </c>
      <c r="E11" s="12" t="s">
        <v>25</v>
      </c>
      <c r="F11" s="18">
        <v>613799</v>
      </c>
    </row>
    <row r="12" spans="1:6" s="7" customFormat="1">
      <c r="A12" s="16" t="s">
        <v>26</v>
      </c>
      <c r="B12" s="17" t="s">
        <v>27</v>
      </c>
      <c r="C12" s="10" t="s">
        <v>430</v>
      </c>
      <c r="D12" s="9" t="s">
        <v>3</v>
      </c>
      <c r="E12" s="21" t="s">
        <v>484</v>
      </c>
      <c r="F12" s="18">
        <v>611088</v>
      </c>
    </row>
    <row r="13" spans="1:6" s="7" customFormat="1">
      <c r="A13" s="16" t="s">
        <v>28</v>
      </c>
      <c r="B13" s="17" t="s">
        <v>29</v>
      </c>
      <c r="C13" s="10" t="s">
        <v>430</v>
      </c>
      <c r="D13" s="9" t="s">
        <v>3</v>
      </c>
      <c r="E13" s="21" t="s">
        <v>485</v>
      </c>
      <c r="F13" s="18">
        <v>607752</v>
      </c>
    </row>
    <row r="14" spans="1:6" s="7" customFormat="1">
      <c r="A14" s="14" t="s">
        <v>30</v>
      </c>
      <c r="B14" s="11" t="s">
        <v>437</v>
      </c>
      <c r="C14" s="10" t="s">
        <v>430</v>
      </c>
      <c r="D14" s="11" t="s">
        <v>3</v>
      </c>
      <c r="E14" s="21" t="s">
        <v>486</v>
      </c>
      <c r="F14" s="15">
        <v>615586</v>
      </c>
    </row>
    <row r="15" spans="1:6" s="7" customFormat="1">
      <c r="A15" s="14" t="s">
        <v>31</v>
      </c>
      <c r="B15" s="12" t="s">
        <v>438</v>
      </c>
      <c r="C15" s="10" t="s">
        <v>430</v>
      </c>
      <c r="D15" s="11" t="s">
        <v>3</v>
      </c>
      <c r="E15" s="12">
        <v>22355252</v>
      </c>
      <c r="F15" s="15">
        <v>610142</v>
      </c>
    </row>
    <row r="16" spans="1:6" s="7" customFormat="1">
      <c r="A16" s="14" t="s">
        <v>32</v>
      </c>
      <c r="B16" s="12" t="s">
        <v>439</v>
      </c>
      <c r="C16" s="10" t="s">
        <v>430</v>
      </c>
      <c r="D16" s="11" t="s">
        <v>3</v>
      </c>
      <c r="E16" s="12">
        <v>31999394</v>
      </c>
      <c r="F16" s="15">
        <v>617110</v>
      </c>
    </row>
    <row r="17" spans="1:6" s="7" customFormat="1">
      <c r="A17" s="16" t="s">
        <v>33</v>
      </c>
      <c r="B17" s="17" t="s">
        <v>34</v>
      </c>
      <c r="C17" s="10" t="s">
        <v>430</v>
      </c>
      <c r="D17" s="9" t="s">
        <v>3</v>
      </c>
      <c r="E17" s="21" t="s">
        <v>487</v>
      </c>
      <c r="F17" s="18">
        <v>615494</v>
      </c>
    </row>
    <row r="18" spans="1:6" s="7" customFormat="1">
      <c r="A18" s="16" t="s">
        <v>35</v>
      </c>
      <c r="B18" s="17" t="s">
        <v>36</v>
      </c>
      <c r="C18" s="10" t="s">
        <v>430</v>
      </c>
      <c r="D18" s="9" t="s">
        <v>3</v>
      </c>
      <c r="E18" s="12">
        <v>29727693</v>
      </c>
      <c r="F18" s="18">
        <v>618058</v>
      </c>
    </row>
    <row r="19" spans="1:6" s="7" customFormat="1">
      <c r="A19" s="16" t="s">
        <v>37</v>
      </c>
      <c r="B19" s="17" t="s">
        <v>38</v>
      </c>
      <c r="C19" s="10" t="s">
        <v>430</v>
      </c>
      <c r="D19" s="9" t="s">
        <v>13</v>
      </c>
      <c r="E19" s="12" t="s">
        <v>39</v>
      </c>
      <c r="F19" s="18">
        <v>608892</v>
      </c>
    </row>
    <row r="20" spans="1:6" s="7" customFormat="1">
      <c r="A20" s="20" t="s">
        <v>40</v>
      </c>
      <c r="B20" s="12" t="s">
        <v>440</v>
      </c>
      <c r="C20" s="10" t="s">
        <v>430</v>
      </c>
      <c r="D20" s="11" t="s">
        <v>3</v>
      </c>
      <c r="E20" s="12" t="s">
        <v>41</v>
      </c>
      <c r="F20" s="13">
        <v>118485</v>
      </c>
    </row>
    <row r="21" spans="1:6" s="7" customFormat="1">
      <c r="A21" s="20" t="s">
        <v>42</v>
      </c>
      <c r="B21" s="12" t="s">
        <v>441</v>
      </c>
      <c r="C21" s="10" t="s">
        <v>430</v>
      </c>
      <c r="D21" s="11" t="s">
        <v>3</v>
      </c>
      <c r="E21" s="12" t="s">
        <v>43</v>
      </c>
      <c r="F21" s="13">
        <v>610613</v>
      </c>
    </row>
    <row r="22" spans="1:6" s="7" customFormat="1">
      <c r="A22" s="20" t="s">
        <v>44</v>
      </c>
      <c r="B22" s="12" t="s">
        <v>442</v>
      </c>
      <c r="C22" s="10" t="s">
        <v>430</v>
      </c>
      <c r="D22" s="11" t="s">
        <v>3</v>
      </c>
      <c r="E22" s="12" t="s">
        <v>45</v>
      </c>
      <c r="F22" s="13">
        <v>609300</v>
      </c>
    </row>
    <row r="23" spans="1:6" s="7" customFormat="1">
      <c r="A23" s="20" t="s">
        <v>46</v>
      </c>
      <c r="B23" s="12" t="s">
        <v>443</v>
      </c>
      <c r="C23" s="10" t="s">
        <v>430</v>
      </c>
      <c r="D23" s="11" t="s">
        <v>3</v>
      </c>
      <c r="E23" s="12" t="s">
        <v>47</v>
      </c>
      <c r="F23" s="13">
        <v>107910</v>
      </c>
    </row>
    <row r="24" spans="1:6" s="7" customFormat="1">
      <c r="A24" s="20" t="s">
        <v>48</v>
      </c>
      <c r="B24" s="12" t="s">
        <v>444</v>
      </c>
      <c r="C24" s="10" t="s">
        <v>430</v>
      </c>
      <c r="D24" s="11" t="s">
        <v>3</v>
      </c>
      <c r="E24" s="12" t="s">
        <v>49</v>
      </c>
      <c r="F24" s="13">
        <v>613815</v>
      </c>
    </row>
    <row r="25" spans="1:6" s="7" customFormat="1">
      <c r="A25" s="20" t="s">
        <v>50</v>
      </c>
      <c r="B25" s="12" t="s">
        <v>436</v>
      </c>
      <c r="C25" s="10" t="s">
        <v>430</v>
      </c>
      <c r="D25" s="12" t="s">
        <v>13</v>
      </c>
      <c r="E25" s="12" t="s">
        <v>51</v>
      </c>
      <c r="F25" s="13">
        <v>120470</v>
      </c>
    </row>
    <row r="26" spans="1:6" s="7" customFormat="1">
      <c r="A26" s="20" t="s">
        <v>52</v>
      </c>
      <c r="B26" s="12" t="s">
        <v>445</v>
      </c>
      <c r="C26" s="10" t="s">
        <v>430</v>
      </c>
      <c r="D26" s="11" t="s">
        <v>3</v>
      </c>
      <c r="E26" s="12" t="s">
        <v>53</v>
      </c>
      <c r="F26" s="13">
        <v>233420</v>
      </c>
    </row>
    <row r="27" spans="1:6" s="7" customFormat="1">
      <c r="A27" s="20" t="s">
        <v>54</v>
      </c>
      <c r="B27" s="12" t="s">
        <v>446</v>
      </c>
      <c r="C27" s="10" t="s">
        <v>430</v>
      </c>
      <c r="D27" s="11" t="s">
        <v>13</v>
      </c>
      <c r="E27" s="12" t="s">
        <v>55</v>
      </c>
      <c r="F27" s="13">
        <v>617362</v>
      </c>
    </row>
    <row r="28" spans="1:6" s="7" customFormat="1">
      <c r="A28" s="16" t="s">
        <v>56</v>
      </c>
      <c r="B28" s="17" t="s">
        <v>57</v>
      </c>
      <c r="C28" s="10" t="s">
        <v>430</v>
      </c>
      <c r="D28" s="9" t="s">
        <v>3</v>
      </c>
      <c r="E28" s="12" t="s">
        <v>488</v>
      </c>
      <c r="F28" s="18">
        <v>613190</v>
      </c>
    </row>
    <row r="29" spans="1:6" s="7" customFormat="1">
      <c r="A29" s="16" t="s">
        <v>58</v>
      </c>
      <c r="B29" s="17" t="s">
        <v>59</v>
      </c>
      <c r="C29" s="10" t="s">
        <v>430</v>
      </c>
      <c r="D29" s="9" t="s">
        <v>3</v>
      </c>
      <c r="E29" s="12">
        <v>19052621</v>
      </c>
      <c r="F29" s="18">
        <v>612517</v>
      </c>
    </row>
    <row r="30" spans="1:6" s="7" customFormat="1">
      <c r="A30" s="16" t="s">
        <v>60</v>
      </c>
      <c r="B30" s="17" t="s">
        <v>61</v>
      </c>
      <c r="C30" s="10" t="s">
        <v>430</v>
      </c>
      <c r="D30" s="9" t="s">
        <v>3</v>
      </c>
      <c r="E30" s="21">
        <v>22387996</v>
      </c>
      <c r="F30" s="18">
        <v>614566</v>
      </c>
    </row>
    <row r="31" spans="1:6" s="7" customFormat="1">
      <c r="A31" s="16" t="s">
        <v>62</v>
      </c>
      <c r="B31" s="17" t="s">
        <v>63</v>
      </c>
      <c r="C31" s="10" t="s">
        <v>430</v>
      </c>
      <c r="D31" s="9" t="s">
        <v>3</v>
      </c>
      <c r="E31" s="12" t="s">
        <v>64</v>
      </c>
      <c r="F31" s="18">
        <v>608706</v>
      </c>
    </row>
    <row r="32" spans="1:6" s="7" customFormat="1">
      <c r="A32" s="16" t="s">
        <v>65</v>
      </c>
      <c r="B32" s="17" t="s">
        <v>66</v>
      </c>
      <c r="C32" s="10" t="s">
        <v>430</v>
      </c>
      <c r="D32" s="9" t="s">
        <v>3</v>
      </c>
      <c r="E32" s="12">
        <v>23040496</v>
      </c>
      <c r="F32" s="18">
        <v>614864</v>
      </c>
    </row>
    <row r="33" spans="1:6" s="7" customFormat="1">
      <c r="A33" s="20" t="s">
        <v>67</v>
      </c>
      <c r="B33" s="12" t="s">
        <v>447</v>
      </c>
      <c r="C33" s="10" t="s">
        <v>430</v>
      </c>
      <c r="D33" s="9" t="s">
        <v>10</v>
      </c>
      <c r="E33" s="12" t="s">
        <v>68</v>
      </c>
      <c r="F33" s="13">
        <v>300933</v>
      </c>
    </row>
    <row r="34" spans="1:6" s="7" customFormat="1">
      <c r="A34" s="16" t="s">
        <v>69</v>
      </c>
      <c r="B34" s="17" t="s">
        <v>448</v>
      </c>
      <c r="C34" s="10" t="s">
        <v>517</v>
      </c>
      <c r="D34" s="9" t="s">
        <v>3</v>
      </c>
      <c r="E34" s="21" t="s">
        <v>557</v>
      </c>
      <c r="F34" s="18">
        <v>603332</v>
      </c>
    </row>
    <row r="35" spans="1:6" s="7" customFormat="1">
      <c r="A35" s="16" t="s">
        <v>70</v>
      </c>
      <c r="B35" s="17" t="s">
        <v>71</v>
      </c>
      <c r="C35" s="10" t="s">
        <v>430</v>
      </c>
      <c r="D35" s="9" t="s">
        <v>3</v>
      </c>
      <c r="E35" s="21" t="s">
        <v>489</v>
      </c>
      <c r="F35" s="18">
        <v>603339</v>
      </c>
    </row>
    <row r="36" spans="1:6" s="7" customFormat="1">
      <c r="A36" s="16" t="s">
        <v>72</v>
      </c>
      <c r="B36" s="17" t="s">
        <v>562</v>
      </c>
      <c r="C36" s="10" t="s">
        <v>517</v>
      </c>
      <c r="D36" s="9" t="s">
        <v>3</v>
      </c>
      <c r="E36" s="21" t="s">
        <v>563</v>
      </c>
      <c r="F36" s="18">
        <v>603335</v>
      </c>
    </row>
    <row r="37" spans="1:6" s="7" customFormat="1">
      <c r="A37" s="16" t="s">
        <v>73</v>
      </c>
      <c r="B37" s="17" t="s">
        <v>74</v>
      </c>
      <c r="C37" s="10" t="s">
        <v>430</v>
      </c>
      <c r="D37" s="9" t="s">
        <v>3</v>
      </c>
      <c r="E37" s="12">
        <v>30471717</v>
      </c>
      <c r="F37" s="18">
        <v>603330</v>
      </c>
    </row>
    <row r="38" spans="1:6" s="7" customFormat="1">
      <c r="A38" s="16" t="s">
        <v>75</v>
      </c>
      <c r="B38" s="17" t="s">
        <v>76</v>
      </c>
      <c r="C38" s="10" t="s">
        <v>430</v>
      </c>
      <c r="D38" s="9" t="s">
        <v>3</v>
      </c>
      <c r="E38" s="12" t="s">
        <v>77</v>
      </c>
      <c r="F38" s="18">
        <v>604366</v>
      </c>
    </row>
    <row r="39" spans="1:6" s="7" customFormat="1">
      <c r="A39" s="16" t="s">
        <v>78</v>
      </c>
      <c r="B39" s="17" t="s">
        <v>79</v>
      </c>
      <c r="C39" s="10" t="s">
        <v>430</v>
      </c>
      <c r="D39" s="9" t="s">
        <v>3</v>
      </c>
      <c r="E39" s="12">
        <v>18950741</v>
      </c>
      <c r="F39" s="18">
        <v>605483</v>
      </c>
    </row>
    <row r="40" spans="1:6" s="7" customFormat="1">
      <c r="A40" s="16" t="s">
        <v>80</v>
      </c>
      <c r="B40" s="17" t="s">
        <v>81</v>
      </c>
      <c r="C40" s="10" t="s">
        <v>430</v>
      </c>
      <c r="D40" s="9" t="s">
        <v>3</v>
      </c>
      <c r="E40" s="12" t="s">
        <v>82</v>
      </c>
      <c r="F40" s="18">
        <v>610263</v>
      </c>
    </row>
    <row r="41" spans="1:6" s="7" customFormat="1">
      <c r="A41" s="16" t="s">
        <v>83</v>
      </c>
      <c r="B41" s="17" t="s">
        <v>84</v>
      </c>
      <c r="C41" s="10" t="s">
        <v>430</v>
      </c>
      <c r="D41" s="9" t="s">
        <v>3</v>
      </c>
      <c r="E41" s="21" t="s">
        <v>490</v>
      </c>
      <c r="F41" s="18">
        <v>610062</v>
      </c>
    </row>
    <row r="42" spans="1:6" s="7" customFormat="1">
      <c r="A42" s="16" t="s">
        <v>85</v>
      </c>
      <c r="B42" s="17" t="s">
        <v>86</v>
      </c>
      <c r="C42" s="10" t="s">
        <v>430</v>
      </c>
      <c r="D42" s="9" t="s">
        <v>13</v>
      </c>
      <c r="E42" s="12" t="s">
        <v>87</v>
      </c>
      <c r="F42" s="18">
        <v>602748</v>
      </c>
    </row>
    <row r="43" spans="1:6" s="7" customFormat="1">
      <c r="A43" s="20" t="s">
        <v>88</v>
      </c>
      <c r="B43" s="12" t="s">
        <v>449</v>
      </c>
      <c r="C43" s="10" t="s">
        <v>430</v>
      </c>
      <c r="D43" s="11" t="s">
        <v>13</v>
      </c>
      <c r="E43" s="12">
        <v>30098700</v>
      </c>
      <c r="F43" s="13">
        <v>600543</v>
      </c>
    </row>
    <row r="44" spans="1:6" s="7" customFormat="1">
      <c r="A44" s="20" t="s">
        <v>89</v>
      </c>
      <c r="B44" s="12" t="s">
        <v>450</v>
      </c>
      <c r="C44" s="10" t="s">
        <v>430</v>
      </c>
      <c r="D44" s="11" t="s">
        <v>13</v>
      </c>
      <c r="E44" s="12" t="s">
        <v>90</v>
      </c>
      <c r="F44" s="13">
        <v>133430</v>
      </c>
    </row>
    <row r="45" spans="1:6" s="7" customFormat="1">
      <c r="A45" s="14" t="s">
        <v>91</v>
      </c>
      <c r="B45" s="12" t="s">
        <v>451</v>
      </c>
      <c r="C45" s="10" t="s">
        <v>430</v>
      </c>
      <c r="D45" s="11" t="s">
        <v>3</v>
      </c>
      <c r="E45" s="12">
        <v>29904161</v>
      </c>
      <c r="F45" s="15">
        <v>607139</v>
      </c>
    </row>
    <row r="46" spans="1:6" s="7" customFormat="1">
      <c r="A46" s="16" t="s">
        <v>92</v>
      </c>
      <c r="B46" s="17" t="s">
        <v>93</v>
      </c>
      <c r="C46" s="10" t="s">
        <v>430</v>
      </c>
      <c r="D46" s="9" t="s">
        <v>3</v>
      </c>
      <c r="E46" s="12" t="s">
        <v>94</v>
      </c>
      <c r="F46" s="18">
        <v>613301</v>
      </c>
    </row>
    <row r="47" spans="1:6" s="7" customFormat="1">
      <c r="A47" s="16" t="s">
        <v>95</v>
      </c>
      <c r="B47" s="17" t="s">
        <v>96</v>
      </c>
      <c r="C47" s="10" t="s">
        <v>430</v>
      </c>
      <c r="D47" s="9" t="s">
        <v>13</v>
      </c>
      <c r="E47" s="12" t="s">
        <v>97</v>
      </c>
      <c r="F47" s="18">
        <v>603725</v>
      </c>
    </row>
    <row r="48" spans="1:6" s="7" customFormat="1">
      <c r="A48" s="16" t="s">
        <v>98</v>
      </c>
      <c r="B48" s="17" t="s">
        <v>99</v>
      </c>
      <c r="C48" s="10" t="s">
        <v>430</v>
      </c>
      <c r="D48" s="9" t="s">
        <v>13</v>
      </c>
      <c r="E48" s="12" t="s">
        <v>100</v>
      </c>
      <c r="F48" s="18">
        <v>600483</v>
      </c>
    </row>
    <row r="49" spans="1:6" s="7" customFormat="1">
      <c r="A49" s="16" t="s">
        <v>101</v>
      </c>
      <c r="B49" s="17" t="s">
        <v>102</v>
      </c>
      <c r="C49" s="10" t="s">
        <v>430</v>
      </c>
      <c r="D49" s="9" t="s">
        <v>13</v>
      </c>
      <c r="E49" s="12" t="s">
        <v>103</v>
      </c>
      <c r="F49" s="18">
        <v>136350</v>
      </c>
    </row>
    <row r="50" spans="1:6" s="7" customFormat="1">
      <c r="A50" s="16" t="s">
        <v>104</v>
      </c>
      <c r="B50" s="17" t="s">
        <v>105</v>
      </c>
      <c r="C50" s="10" t="s">
        <v>430</v>
      </c>
      <c r="D50" s="9" t="s">
        <v>13</v>
      </c>
      <c r="E50" s="21" t="s">
        <v>491</v>
      </c>
      <c r="F50" s="18">
        <v>604808</v>
      </c>
    </row>
    <row r="51" spans="1:6" s="7" customFormat="1">
      <c r="A51" s="16" t="s">
        <v>106</v>
      </c>
      <c r="B51" s="17" t="s">
        <v>107</v>
      </c>
      <c r="C51" s="10" t="s">
        <v>430</v>
      </c>
      <c r="D51" s="9" t="s">
        <v>13</v>
      </c>
      <c r="E51" s="21">
        <v>31630787</v>
      </c>
      <c r="F51" s="18">
        <v>602291</v>
      </c>
    </row>
    <row r="52" spans="1:6" s="7" customFormat="1">
      <c r="A52" s="16" t="s">
        <v>108</v>
      </c>
      <c r="B52" s="17" t="s">
        <v>109</v>
      </c>
      <c r="C52" s="10" t="s">
        <v>430</v>
      </c>
      <c r="D52" s="9" t="s">
        <v>3</v>
      </c>
      <c r="E52" s="12" t="s">
        <v>110</v>
      </c>
      <c r="F52" s="18">
        <v>136530</v>
      </c>
    </row>
    <row r="53" spans="1:6" s="7" customFormat="1">
      <c r="A53" s="20" t="s">
        <v>111</v>
      </c>
      <c r="B53" s="12" t="s">
        <v>452</v>
      </c>
      <c r="C53" s="10" t="s">
        <v>430</v>
      </c>
      <c r="D53" s="12" t="s">
        <v>3</v>
      </c>
      <c r="E53" s="12" t="s">
        <v>112</v>
      </c>
      <c r="F53" s="13">
        <v>136435</v>
      </c>
    </row>
    <row r="54" spans="1:6" s="7" customFormat="1">
      <c r="A54" s="16" t="s">
        <v>113</v>
      </c>
      <c r="B54" s="17" t="s">
        <v>114</v>
      </c>
      <c r="C54" s="10" t="s">
        <v>430</v>
      </c>
      <c r="D54" s="9" t="s">
        <v>3</v>
      </c>
      <c r="E54" s="21">
        <v>30665704</v>
      </c>
      <c r="F54" s="18">
        <v>611398</v>
      </c>
    </row>
    <row r="55" spans="1:6" s="7" customFormat="1">
      <c r="A55" s="16" t="s">
        <v>115</v>
      </c>
      <c r="B55" s="17" t="s">
        <v>116</v>
      </c>
      <c r="C55" s="10" t="s">
        <v>430</v>
      </c>
      <c r="D55" s="9" t="s">
        <v>3</v>
      </c>
      <c r="E55" s="12">
        <v>27120127</v>
      </c>
      <c r="F55" s="18">
        <v>605178</v>
      </c>
    </row>
    <row r="56" spans="1:6" s="7" customFormat="1">
      <c r="A56" s="20" t="s">
        <v>117</v>
      </c>
      <c r="B56" s="12" t="s">
        <v>454</v>
      </c>
      <c r="C56" s="10" t="s">
        <v>430</v>
      </c>
      <c r="D56" s="11" t="s">
        <v>13</v>
      </c>
      <c r="E56" s="12" t="s">
        <v>118</v>
      </c>
      <c r="F56" s="13">
        <v>600576</v>
      </c>
    </row>
    <row r="57" spans="1:6" s="7" customFormat="1">
      <c r="A57" s="20" t="s">
        <v>119</v>
      </c>
      <c r="B57" s="12" t="s">
        <v>455</v>
      </c>
      <c r="C57" s="10" t="s">
        <v>430</v>
      </c>
      <c r="D57" s="11" t="s">
        <v>13</v>
      </c>
      <c r="E57" s="12" t="s">
        <v>120</v>
      </c>
      <c r="F57" s="13">
        <v>139250</v>
      </c>
    </row>
    <row r="58" spans="1:6" s="7" customFormat="1">
      <c r="A58" s="16" t="s">
        <v>121</v>
      </c>
      <c r="B58" s="17" t="s">
        <v>122</v>
      </c>
      <c r="C58" s="10" t="s">
        <v>430</v>
      </c>
      <c r="D58" s="9" t="s">
        <v>3</v>
      </c>
      <c r="E58" s="12" t="s">
        <v>123</v>
      </c>
      <c r="F58" s="18">
        <v>152760</v>
      </c>
    </row>
    <row r="59" spans="1:6" s="7" customFormat="1">
      <c r="A59" s="16" t="s">
        <v>124</v>
      </c>
      <c r="B59" s="17" t="s">
        <v>125</v>
      </c>
      <c r="C59" s="10" t="s">
        <v>430</v>
      </c>
      <c r="D59" s="9" t="s">
        <v>3</v>
      </c>
      <c r="E59" s="12" t="s">
        <v>126</v>
      </c>
      <c r="F59" s="18">
        <v>138850</v>
      </c>
    </row>
    <row r="60" spans="1:6" s="7" customFormat="1">
      <c r="A60" s="20" t="s">
        <v>127</v>
      </c>
      <c r="B60" s="12" t="s">
        <v>436</v>
      </c>
      <c r="C60" s="10" t="s">
        <v>430</v>
      </c>
      <c r="D60" s="12" t="s">
        <v>13</v>
      </c>
      <c r="E60" s="12" t="s">
        <v>128</v>
      </c>
      <c r="F60" s="13">
        <v>601802</v>
      </c>
    </row>
    <row r="61" spans="1:6" s="7" customFormat="1">
      <c r="A61" s="16" t="s">
        <v>129</v>
      </c>
      <c r="B61" s="17" t="s">
        <v>130</v>
      </c>
      <c r="C61" s="10" t="s">
        <v>430</v>
      </c>
      <c r="D61" s="9" t="s">
        <v>13</v>
      </c>
      <c r="E61" s="12" t="s">
        <v>131</v>
      </c>
      <c r="F61" s="18">
        <v>604846</v>
      </c>
    </row>
    <row r="62" spans="1:6" s="7" customFormat="1">
      <c r="A62" s="20" t="s">
        <v>132</v>
      </c>
      <c r="B62" s="12" t="s">
        <v>454</v>
      </c>
      <c r="C62" s="10" t="s">
        <v>430</v>
      </c>
      <c r="D62" s="11" t="s">
        <v>3</v>
      </c>
      <c r="E62" s="12" t="s">
        <v>133</v>
      </c>
      <c r="F62" s="13">
        <v>605573</v>
      </c>
    </row>
    <row r="63" spans="1:6" s="7" customFormat="1">
      <c r="A63" s="20" t="s">
        <v>134</v>
      </c>
      <c r="B63" s="12" t="s">
        <v>456</v>
      </c>
      <c r="C63" s="10" t="s">
        <v>430</v>
      </c>
      <c r="D63" s="11" t="s">
        <v>3</v>
      </c>
      <c r="E63" s="12" t="s">
        <v>135</v>
      </c>
      <c r="F63" s="13">
        <v>613890</v>
      </c>
    </row>
    <row r="64" spans="1:6" s="7" customFormat="1">
      <c r="A64" s="16" t="s">
        <v>136</v>
      </c>
      <c r="B64" s="17" t="s">
        <v>137</v>
      </c>
      <c r="C64" s="10" t="s">
        <v>430</v>
      </c>
      <c r="D64" s="9" t="s">
        <v>3</v>
      </c>
      <c r="E64" s="12">
        <v>23022101</v>
      </c>
      <c r="F64" s="18">
        <v>610812</v>
      </c>
    </row>
    <row r="65" spans="1:6" s="7" customFormat="1">
      <c r="A65" s="20" t="s">
        <v>138</v>
      </c>
      <c r="B65" s="12" t="s">
        <v>457</v>
      </c>
      <c r="C65" s="10" t="s">
        <v>430</v>
      </c>
      <c r="D65" s="11" t="s">
        <v>13</v>
      </c>
      <c r="E65" s="12" t="s">
        <v>139</v>
      </c>
      <c r="F65" s="13">
        <v>617351</v>
      </c>
    </row>
    <row r="66" spans="1:6" s="7" customFormat="1">
      <c r="A66" s="16" t="s">
        <v>140</v>
      </c>
      <c r="B66" s="17" t="s">
        <v>141</v>
      </c>
      <c r="C66" s="10" t="s">
        <v>430</v>
      </c>
      <c r="D66" s="9" t="s">
        <v>142</v>
      </c>
      <c r="E66" s="12" t="s">
        <v>143</v>
      </c>
      <c r="F66" s="18">
        <v>606807</v>
      </c>
    </row>
    <row r="67" spans="1:6" s="7" customFormat="1">
      <c r="A67" s="16" t="s">
        <v>144</v>
      </c>
      <c r="B67" s="17" t="s">
        <v>145</v>
      </c>
      <c r="C67" s="10" t="s">
        <v>430</v>
      </c>
      <c r="D67" s="9" t="s">
        <v>3</v>
      </c>
      <c r="E67" s="21" t="s">
        <v>492</v>
      </c>
      <c r="F67" s="18">
        <v>603286</v>
      </c>
    </row>
    <row r="68" spans="1:6" s="7" customFormat="1">
      <c r="A68" s="16" t="s">
        <v>146</v>
      </c>
      <c r="B68" s="17" t="s">
        <v>147</v>
      </c>
      <c r="C68" s="10" t="s">
        <v>430</v>
      </c>
      <c r="D68" s="9" t="s">
        <v>3</v>
      </c>
      <c r="E68" s="12" t="s">
        <v>148</v>
      </c>
      <c r="F68" s="18">
        <v>604161</v>
      </c>
    </row>
    <row r="69" spans="1:6" s="7" customFormat="1">
      <c r="A69" s="16" t="s">
        <v>149</v>
      </c>
      <c r="B69" s="17" t="s">
        <v>150</v>
      </c>
      <c r="C69" s="10" t="s">
        <v>430</v>
      </c>
      <c r="D69" s="9" t="s">
        <v>3</v>
      </c>
      <c r="E69" s="12" t="s">
        <v>151</v>
      </c>
      <c r="F69" s="18">
        <v>152780</v>
      </c>
    </row>
    <row r="70" spans="1:6" s="7" customFormat="1">
      <c r="A70" s="20" t="s">
        <v>152</v>
      </c>
      <c r="B70" s="12" t="s">
        <v>458</v>
      </c>
      <c r="C70" s="10" t="s">
        <v>430</v>
      </c>
      <c r="D70" s="11" t="s">
        <v>3</v>
      </c>
      <c r="E70" s="12" t="s">
        <v>153</v>
      </c>
      <c r="F70" s="13">
        <v>152790</v>
      </c>
    </row>
    <row r="71" spans="1:6" s="7" customFormat="1">
      <c r="A71" s="20" t="s">
        <v>154</v>
      </c>
      <c r="B71" s="12" t="s">
        <v>436</v>
      </c>
      <c r="C71" s="10" t="s">
        <v>430</v>
      </c>
      <c r="D71" s="12" t="s">
        <v>3</v>
      </c>
      <c r="E71" s="12" t="s">
        <v>155</v>
      </c>
      <c r="F71" s="13">
        <v>600577</v>
      </c>
    </row>
    <row r="72" spans="1:6" s="7" customFormat="1">
      <c r="A72" s="16" t="s">
        <v>156</v>
      </c>
      <c r="B72" s="17" t="s">
        <v>157</v>
      </c>
      <c r="C72" s="10" t="s">
        <v>430</v>
      </c>
      <c r="D72" s="9" t="s">
        <v>3</v>
      </c>
      <c r="E72" s="21">
        <v>30388400</v>
      </c>
      <c r="F72" s="18">
        <v>618227</v>
      </c>
    </row>
    <row r="73" spans="1:6" s="7" customFormat="1">
      <c r="A73" s="16" t="s">
        <v>158</v>
      </c>
      <c r="B73" s="17" t="s">
        <v>159</v>
      </c>
      <c r="C73" s="10" t="s">
        <v>430</v>
      </c>
      <c r="D73" s="9" t="s">
        <v>3</v>
      </c>
      <c r="E73" s="12" t="s">
        <v>160</v>
      </c>
      <c r="F73" s="18">
        <v>614930</v>
      </c>
    </row>
    <row r="74" spans="1:6" s="7" customFormat="1">
      <c r="A74" s="20" t="s">
        <v>161</v>
      </c>
      <c r="B74" s="12" t="s">
        <v>459</v>
      </c>
      <c r="C74" s="10" t="s">
        <v>430</v>
      </c>
      <c r="D74" s="9" t="s">
        <v>10</v>
      </c>
      <c r="E74" s="12" t="s">
        <v>162</v>
      </c>
      <c r="F74" s="13">
        <v>300120</v>
      </c>
    </row>
    <row r="75" spans="1:6" s="7" customFormat="1">
      <c r="A75" s="20" t="s">
        <v>163</v>
      </c>
      <c r="B75" s="12" t="s">
        <v>459</v>
      </c>
      <c r="C75" s="10" t="s">
        <v>430</v>
      </c>
      <c r="D75" s="11" t="s">
        <v>13</v>
      </c>
      <c r="E75" s="12" t="s">
        <v>164</v>
      </c>
      <c r="F75" s="13">
        <v>600982</v>
      </c>
    </row>
    <row r="76" spans="1:6" s="7" customFormat="1">
      <c r="A76" s="20" t="s">
        <v>165</v>
      </c>
      <c r="B76" s="12" t="s">
        <v>460</v>
      </c>
      <c r="C76" s="10" t="s">
        <v>430</v>
      </c>
      <c r="D76" s="11" t="s">
        <v>3</v>
      </c>
      <c r="E76" s="12">
        <v>32376790</v>
      </c>
      <c r="F76" s="13">
        <v>155541</v>
      </c>
    </row>
    <row r="77" spans="1:6" s="7" customFormat="1">
      <c r="A77" s="16" t="s">
        <v>166</v>
      </c>
      <c r="B77" s="17" t="s">
        <v>167</v>
      </c>
      <c r="C77" s="10" t="s">
        <v>430</v>
      </c>
      <c r="D77" s="9" t="s">
        <v>3</v>
      </c>
      <c r="E77" s="21">
        <v>25048963</v>
      </c>
      <c r="F77" s="18">
        <v>614086</v>
      </c>
    </row>
    <row r="78" spans="1:6" s="7" customFormat="1">
      <c r="A78" s="20" t="s">
        <v>168</v>
      </c>
      <c r="B78" s="12" t="s">
        <v>461</v>
      </c>
      <c r="C78" s="10" t="s">
        <v>430</v>
      </c>
      <c r="D78" s="11" t="s">
        <v>3</v>
      </c>
      <c r="E78" s="12" t="s">
        <v>169</v>
      </c>
      <c r="F78" s="13">
        <v>610766</v>
      </c>
    </row>
    <row r="79" spans="1:6" s="7" customFormat="1">
      <c r="A79" s="20" t="s">
        <v>170</v>
      </c>
      <c r="B79" s="12" t="s">
        <v>462</v>
      </c>
      <c r="C79" s="10" t="s">
        <v>430</v>
      </c>
      <c r="D79" s="11" t="s">
        <v>13</v>
      </c>
      <c r="E79" s="12">
        <v>30098700</v>
      </c>
      <c r="F79" s="13">
        <v>601231</v>
      </c>
    </row>
    <row r="80" spans="1:6" s="7" customFormat="1">
      <c r="A80" s="19" t="s">
        <v>171</v>
      </c>
      <c r="B80" s="12" t="s">
        <v>463</v>
      </c>
      <c r="C80" s="10" t="s">
        <v>430</v>
      </c>
      <c r="D80" s="11" t="s">
        <v>13</v>
      </c>
      <c r="E80" s="12">
        <v>30985895</v>
      </c>
      <c r="F80" s="15">
        <v>608329</v>
      </c>
    </row>
    <row r="81" spans="1:6" s="7" customFormat="1">
      <c r="A81" s="16" t="s">
        <v>172</v>
      </c>
      <c r="B81" s="17" t="s">
        <v>173</v>
      </c>
      <c r="C81" s="10" t="s">
        <v>430</v>
      </c>
      <c r="D81" s="9" t="s">
        <v>13</v>
      </c>
      <c r="E81" s="12">
        <v>31883645</v>
      </c>
      <c r="F81" s="18">
        <v>616506</v>
      </c>
    </row>
    <row r="82" spans="1:6" s="7" customFormat="1">
      <c r="A82" s="16" t="s">
        <v>174</v>
      </c>
      <c r="B82" s="17" t="s">
        <v>175</v>
      </c>
      <c r="C82" s="10" t="s">
        <v>430</v>
      </c>
      <c r="D82" s="9" t="s">
        <v>3</v>
      </c>
      <c r="E82" s="21">
        <v>31959991</v>
      </c>
      <c r="F82" s="18">
        <v>618726</v>
      </c>
    </row>
    <row r="83" spans="1:6" s="7" customFormat="1">
      <c r="A83" s="20" t="s">
        <v>176</v>
      </c>
      <c r="B83" s="12" t="s">
        <v>464</v>
      </c>
      <c r="C83" s="10" t="s">
        <v>430</v>
      </c>
      <c r="D83" s="12" t="s">
        <v>13</v>
      </c>
      <c r="E83" s="12">
        <v>22512814</v>
      </c>
      <c r="F83" s="13">
        <v>606416</v>
      </c>
    </row>
    <row r="84" spans="1:6" s="7" customFormat="1">
      <c r="A84" s="16" t="s">
        <v>177</v>
      </c>
      <c r="B84" s="17" t="s">
        <v>178</v>
      </c>
      <c r="C84" s="10" t="s">
        <v>430</v>
      </c>
      <c r="D84" s="9" t="s">
        <v>3</v>
      </c>
      <c r="E84" s="21">
        <v>17360648</v>
      </c>
      <c r="F84" s="18">
        <v>607421</v>
      </c>
    </row>
    <row r="85" spans="1:6" s="7" customFormat="1">
      <c r="A85" s="20" t="s">
        <v>179</v>
      </c>
      <c r="B85" s="12" t="s">
        <v>465</v>
      </c>
      <c r="C85" s="10" t="s">
        <v>430</v>
      </c>
      <c r="D85" s="12" t="s">
        <v>3</v>
      </c>
      <c r="E85" s="12" t="s">
        <v>180</v>
      </c>
      <c r="F85" s="13">
        <v>607878</v>
      </c>
    </row>
    <row r="86" spans="1:6" s="7" customFormat="1">
      <c r="A86" s="20" t="s">
        <v>181</v>
      </c>
      <c r="B86" s="12" t="s">
        <v>462</v>
      </c>
      <c r="C86" s="10" t="s">
        <v>430</v>
      </c>
      <c r="D86" s="12" t="s">
        <v>13</v>
      </c>
      <c r="E86" s="12" t="s">
        <v>182</v>
      </c>
      <c r="F86" s="13">
        <v>163731</v>
      </c>
    </row>
    <row r="87" spans="1:6" s="7" customFormat="1">
      <c r="A87" s="20" t="s">
        <v>183</v>
      </c>
      <c r="B87" s="12" t="s">
        <v>462</v>
      </c>
      <c r="C87" s="10" t="s">
        <v>430</v>
      </c>
      <c r="D87" s="12" t="s">
        <v>13</v>
      </c>
      <c r="E87" s="12">
        <v>27502037</v>
      </c>
      <c r="F87" s="13">
        <v>190198</v>
      </c>
    </row>
    <row r="88" spans="1:6" s="7" customFormat="1">
      <c r="A88" s="16" t="s">
        <v>184</v>
      </c>
      <c r="B88" s="17" t="s">
        <v>185</v>
      </c>
      <c r="C88" s="10" t="s">
        <v>430</v>
      </c>
      <c r="D88" s="9" t="s">
        <v>13</v>
      </c>
      <c r="E88" s="12" t="s">
        <v>186</v>
      </c>
      <c r="F88" s="18">
        <v>608137</v>
      </c>
    </row>
    <row r="89" spans="1:6" s="7" customFormat="1">
      <c r="A89" s="16" t="s">
        <v>187</v>
      </c>
      <c r="B89" s="17" t="s">
        <v>188</v>
      </c>
      <c r="C89" s="10" t="s">
        <v>430</v>
      </c>
      <c r="D89" s="9" t="s">
        <v>3</v>
      </c>
      <c r="E89" s="21" t="s">
        <v>493</v>
      </c>
      <c r="F89" s="18">
        <v>615038</v>
      </c>
    </row>
    <row r="90" spans="1:6" s="7" customFormat="1">
      <c r="A90" s="16" t="s">
        <v>494</v>
      </c>
      <c r="B90" s="17" t="s">
        <v>189</v>
      </c>
      <c r="C90" s="10" t="s">
        <v>430</v>
      </c>
      <c r="D90" s="9" t="s">
        <v>3</v>
      </c>
      <c r="E90" s="21" t="s">
        <v>495</v>
      </c>
      <c r="F90" s="18">
        <v>615408</v>
      </c>
    </row>
    <row r="91" spans="1:6" s="7" customFormat="1">
      <c r="A91" s="20" t="s">
        <v>190</v>
      </c>
      <c r="B91" s="12" t="s">
        <v>466</v>
      </c>
      <c r="C91" s="10" t="s">
        <v>430</v>
      </c>
      <c r="D91" s="9" t="s">
        <v>10</v>
      </c>
      <c r="E91" s="12">
        <v>31373179</v>
      </c>
      <c r="F91" s="13">
        <v>300170</v>
      </c>
    </row>
    <row r="92" spans="1:6" s="7" customFormat="1">
      <c r="A92" s="20" t="s">
        <v>191</v>
      </c>
      <c r="B92" s="12" t="s">
        <v>467</v>
      </c>
      <c r="C92" s="10" t="s">
        <v>517</v>
      </c>
      <c r="D92" s="11" t="s">
        <v>3</v>
      </c>
      <c r="E92" s="12" t="s">
        <v>468</v>
      </c>
      <c r="F92" s="13">
        <v>179061</v>
      </c>
    </row>
    <row r="93" spans="1:6" s="7" customFormat="1">
      <c r="A93" s="16" t="s">
        <v>192</v>
      </c>
      <c r="B93" s="17" t="s">
        <v>193</v>
      </c>
      <c r="C93" s="10" t="s">
        <v>430</v>
      </c>
      <c r="D93" s="9" t="s">
        <v>10</v>
      </c>
      <c r="E93" s="21">
        <v>28041644</v>
      </c>
      <c r="F93" s="18">
        <v>300933</v>
      </c>
    </row>
    <row r="94" spans="1:6" s="7" customFormat="1">
      <c r="A94" s="20" t="s">
        <v>194</v>
      </c>
      <c r="B94" s="12" t="s">
        <v>469</v>
      </c>
      <c r="C94" s="10" t="s">
        <v>430</v>
      </c>
      <c r="D94" s="11" t="s">
        <v>13</v>
      </c>
      <c r="E94" s="12" t="s">
        <v>195</v>
      </c>
      <c r="F94" s="13">
        <v>601313</v>
      </c>
    </row>
    <row r="95" spans="1:6" s="7" customFormat="1">
      <c r="A95" s="20" t="s">
        <v>196</v>
      </c>
      <c r="B95" s="12" t="s">
        <v>436</v>
      </c>
      <c r="C95" s="10" t="s">
        <v>430</v>
      </c>
      <c r="D95" s="12" t="s">
        <v>13</v>
      </c>
      <c r="E95" s="12" t="s">
        <v>197</v>
      </c>
      <c r="F95" s="13">
        <v>601055</v>
      </c>
    </row>
    <row r="96" spans="1:6" s="7" customFormat="1">
      <c r="A96" s="20" t="s">
        <v>198</v>
      </c>
      <c r="B96" s="12" t="s">
        <v>470</v>
      </c>
      <c r="C96" s="10" t="s">
        <v>430</v>
      </c>
      <c r="D96" s="11" t="s">
        <v>3</v>
      </c>
      <c r="E96" s="12" t="s">
        <v>155</v>
      </c>
      <c r="F96" s="13">
        <v>173110</v>
      </c>
    </row>
    <row r="97" spans="1:6" s="7" customFormat="1">
      <c r="A97" s="16" t="s">
        <v>199</v>
      </c>
      <c r="B97" s="17" t="s">
        <v>200</v>
      </c>
      <c r="C97" s="10" t="s">
        <v>430</v>
      </c>
      <c r="D97" s="9" t="s">
        <v>13</v>
      </c>
      <c r="E97" s="12" t="s">
        <v>201</v>
      </c>
      <c r="F97" s="18">
        <v>607002</v>
      </c>
    </row>
    <row r="98" spans="1:6" s="7" customFormat="1">
      <c r="A98" s="16" t="s">
        <v>202</v>
      </c>
      <c r="B98" s="17" t="s">
        <v>203</v>
      </c>
      <c r="C98" s="10" t="s">
        <v>430</v>
      </c>
      <c r="D98" s="9" t="s">
        <v>13</v>
      </c>
      <c r="E98" s="12" t="s">
        <v>204</v>
      </c>
      <c r="F98" s="18">
        <v>607123</v>
      </c>
    </row>
    <row r="99" spans="1:6" s="7" customFormat="1">
      <c r="A99" s="19" t="s">
        <v>205</v>
      </c>
      <c r="B99" s="12" t="s">
        <v>471</v>
      </c>
      <c r="C99" s="10" t="s">
        <v>430</v>
      </c>
      <c r="D99" s="11" t="s">
        <v>3</v>
      </c>
      <c r="E99" s="12">
        <v>30888394</v>
      </c>
      <c r="F99" s="15">
        <v>601538</v>
      </c>
    </row>
    <row r="100" spans="1:6" s="7" customFormat="1">
      <c r="A100" s="20" t="s">
        <v>206</v>
      </c>
      <c r="B100" s="12" t="s">
        <v>462</v>
      </c>
      <c r="C100" s="10" t="s">
        <v>430</v>
      </c>
      <c r="D100" s="12" t="s">
        <v>13</v>
      </c>
      <c r="E100" s="12">
        <v>30098700</v>
      </c>
      <c r="F100" s="13">
        <v>600514</v>
      </c>
    </row>
    <row r="101" spans="1:6" s="7" customFormat="1">
      <c r="A101" s="16" t="s">
        <v>207</v>
      </c>
      <c r="B101" s="17" t="s">
        <v>208</v>
      </c>
      <c r="C101" s="10" t="s">
        <v>430</v>
      </c>
      <c r="D101" s="9" t="s">
        <v>3</v>
      </c>
      <c r="E101" s="12">
        <v>23993197</v>
      </c>
      <c r="F101" s="18">
        <v>609314</v>
      </c>
    </row>
    <row r="102" spans="1:6" s="7" customFormat="1">
      <c r="A102" s="16" t="s">
        <v>209</v>
      </c>
      <c r="B102" s="17" t="s">
        <v>210</v>
      </c>
      <c r="C102" s="10" t="s">
        <v>430</v>
      </c>
      <c r="D102" s="9" t="s">
        <v>3</v>
      </c>
      <c r="E102" s="12" t="s">
        <v>211</v>
      </c>
      <c r="F102" s="18">
        <v>615876</v>
      </c>
    </row>
    <row r="103" spans="1:6" s="7" customFormat="1">
      <c r="A103" s="16" t="s">
        <v>212</v>
      </c>
      <c r="B103" s="17" t="s">
        <v>213</v>
      </c>
      <c r="C103" s="10" t="s">
        <v>430</v>
      </c>
      <c r="D103" s="9" t="s">
        <v>3</v>
      </c>
      <c r="E103" s="21" t="s">
        <v>496</v>
      </c>
      <c r="F103" s="18">
        <v>612647</v>
      </c>
    </row>
    <row r="104" spans="1:6" s="7" customFormat="1">
      <c r="A104" s="16" t="s">
        <v>214</v>
      </c>
      <c r="B104" s="17" t="s">
        <v>215</v>
      </c>
      <c r="C104" s="10" t="s">
        <v>430</v>
      </c>
      <c r="D104" s="9"/>
      <c r="E104" s="12" t="s">
        <v>216</v>
      </c>
      <c r="F104" s="18">
        <v>612648</v>
      </c>
    </row>
    <row r="105" spans="1:6" s="7" customFormat="1">
      <c r="A105" s="20" t="s">
        <v>217</v>
      </c>
      <c r="B105" s="12" t="s">
        <v>472</v>
      </c>
      <c r="C105" s="10" t="s">
        <v>430</v>
      </c>
      <c r="D105" s="11" t="s">
        <v>3</v>
      </c>
      <c r="E105" s="12" t="s">
        <v>218</v>
      </c>
      <c r="F105" s="13">
        <v>609595</v>
      </c>
    </row>
    <row r="106" spans="1:6" s="7" customFormat="1">
      <c r="A106" s="20" t="s">
        <v>219</v>
      </c>
      <c r="B106" s="12" t="s">
        <v>473</v>
      </c>
      <c r="C106" s="10" t="s">
        <v>430</v>
      </c>
      <c r="D106" s="11" t="s">
        <v>3</v>
      </c>
      <c r="E106" s="12">
        <v>21084748</v>
      </c>
      <c r="F106" s="13">
        <v>607693</v>
      </c>
    </row>
    <row r="107" spans="1:6" s="7" customFormat="1">
      <c r="A107" s="16" t="s">
        <v>220</v>
      </c>
      <c r="B107" s="17" t="s">
        <v>221</v>
      </c>
      <c r="C107" s="10" t="s">
        <v>430</v>
      </c>
      <c r="D107" s="9" t="s">
        <v>13</v>
      </c>
      <c r="E107" s="12" t="s">
        <v>222</v>
      </c>
      <c r="F107" s="18">
        <v>603961</v>
      </c>
    </row>
    <row r="108" spans="1:6" s="7" customFormat="1">
      <c r="A108" s="20" t="s">
        <v>223</v>
      </c>
      <c r="B108" s="12" t="s">
        <v>474</v>
      </c>
      <c r="C108" s="10" t="s">
        <v>430</v>
      </c>
      <c r="D108" s="11" t="s">
        <v>3</v>
      </c>
      <c r="E108" s="12" t="s">
        <v>224</v>
      </c>
      <c r="F108" s="13">
        <v>126650</v>
      </c>
    </row>
    <row r="109" spans="1:6" s="7" customFormat="1">
      <c r="A109" s="20" t="s">
        <v>225</v>
      </c>
      <c r="B109" s="12" t="s">
        <v>476</v>
      </c>
      <c r="C109" s="10" t="s">
        <v>430</v>
      </c>
      <c r="D109" s="12" t="s">
        <v>13</v>
      </c>
      <c r="E109" s="12" t="s">
        <v>226</v>
      </c>
      <c r="F109" s="13">
        <v>602229</v>
      </c>
    </row>
    <row r="110" spans="1:6" s="7" customFormat="1">
      <c r="A110" s="20" t="s">
        <v>227</v>
      </c>
      <c r="B110" s="12" t="s">
        <v>475</v>
      </c>
      <c r="C110" s="10" t="s">
        <v>430</v>
      </c>
      <c r="D110" s="12" t="s">
        <v>13</v>
      </c>
      <c r="E110" s="12" t="s">
        <v>228</v>
      </c>
      <c r="F110" s="13">
        <v>184429</v>
      </c>
    </row>
    <row r="111" spans="1:6" s="7" customFormat="1">
      <c r="A111" s="20" t="s">
        <v>229</v>
      </c>
      <c r="B111" s="12" t="s">
        <v>477</v>
      </c>
      <c r="C111" s="10" t="s">
        <v>430</v>
      </c>
      <c r="D111" s="9" t="s">
        <v>10</v>
      </c>
      <c r="E111" s="12" t="s">
        <v>230</v>
      </c>
      <c r="F111" s="13">
        <v>313430</v>
      </c>
    </row>
    <row r="112" spans="1:6" s="7" customFormat="1">
      <c r="A112" s="20" t="s">
        <v>231</v>
      </c>
      <c r="B112" s="12" t="s">
        <v>459</v>
      </c>
      <c r="C112" s="10" t="s">
        <v>430</v>
      </c>
      <c r="D112" s="11" t="s">
        <v>13</v>
      </c>
      <c r="E112" s="12" t="s">
        <v>232</v>
      </c>
      <c r="F112" s="13">
        <v>608160</v>
      </c>
    </row>
    <row r="113" spans="1:6" s="7" customFormat="1">
      <c r="A113" s="16" t="s">
        <v>233</v>
      </c>
      <c r="B113" s="17" t="s">
        <v>234</v>
      </c>
      <c r="C113" s="10" t="s">
        <v>430</v>
      </c>
      <c r="D113" s="9" t="s">
        <v>3</v>
      </c>
      <c r="E113" s="21">
        <v>24055112</v>
      </c>
      <c r="F113" s="18">
        <v>603395</v>
      </c>
    </row>
    <row r="114" spans="1:6" s="7" customFormat="1">
      <c r="A114" s="19" t="s">
        <v>235</v>
      </c>
      <c r="B114" s="12" t="s">
        <v>478</v>
      </c>
      <c r="C114" s="10" t="s">
        <v>430</v>
      </c>
      <c r="D114" s="12" t="s">
        <v>3</v>
      </c>
      <c r="E114" s="12">
        <v>32124190</v>
      </c>
      <c r="F114" s="15">
        <v>605730</v>
      </c>
    </row>
    <row r="115" spans="1:6" s="7" customFormat="1">
      <c r="A115" s="19" t="s">
        <v>236</v>
      </c>
      <c r="B115" s="12" t="s">
        <v>479</v>
      </c>
      <c r="C115" s="10" t="s">
        <v>431</v>
      </c>
      <c r="D115" s="12" t="s">
        <v>3</v>
      </c>
      <c r="E115" s="12" t="s">
        <v>237</v>
      </c>
      <c r="F115" s="15">
        <v>610172</v>
      </c>
    </row>
    <row r="116" spans="1:6" s="7" customFormat="1">
      <c r="A116" s="16" t="s">
        <v>238</v>
      </c>
      <c r="B116" s="17" t="s">
        <v>239</v>
      </c>
      <c r="C116" s="10" t="s">
        <v>430</v>
      </c>
      <c r="D116" s="9" t="s">
        <v>13</v>
      </c>
      <c r="E116" s="21">
        <v>23643382</v>
      </c>
      <c r="F116" s="18">
        <v>607984</v>
      </c>
    </row>
    <row r="117" spans="1:6" s="7" customFormat="1">
      <c r="A117" s="20" t="s">
        <v>240</v>
      </c>
      <c r="B117" s="12" t="s">
        <v>462</v>
      </c>
      <c r="C117" s="10" t="s">
        <v>430</v>
      </c>
      <c r="D117" s="12" t="s">
        <v>3</v>
      </c>
      <c r="E117" s="12">
        <v>27086651</v>
      </c>
      <c r="F117" s="13">
        <v>603819</v>
      </c>
    </row>
    <row r="118" spans="1:6" s="7" customFormat="1">
      <c r="A118" s="20" t="s">
        <v>241</v>
      </c>
      <c r="B118" s="12" t="s">
        <v>459</v>
      </c>
      <c r="C118" s="10" t="s">
        <v>430</v>
      </c>
      <c r="D118" s="11" t="s">
        <v>3</v>
      </c>
      <c r="E118" s="12" t="s">
        <v>242</v>
      </c>
      <c r="F118" s="13">
        <v>607306</v>
      </c>
    </row>
    <row r="119" spans="1:6" s="7" customFormat="1">
      <c r="A119" s="19" t="s">
        <v>243</v>
      </c>
      <c r="B119" s="12" t="s">
        <v>480</v>
      </c>
      <c r="C119" s="10" t="s">
        <v>430</v>
      </c>
      <c r="D119" s="11" t="s">
        <v>3</v>
      </c>
      <c r="E119" s="12">
        <v>28467518</v>
      </c>
      <c r="F119" s="15">
        <v>300707</v>
      </c>
    </row>
    <row r="120" spans="1:6" s="7" customFormat="1">
      <c r="A120" s="16" t="s">
        <v>244</v>
      </c>
      <c r="B120" s="17" t="s">
        <v>245</v>
      </c>
      <c r="C120" s="10" t="s">
        <v>430</v>
      </c>
      <c r="D120" s="9" t="s">
        <v>3</v>
      </c>
      <c r="E120" s="12">
        <v>28543983</v>
      </c>
      <c r="F120" s="18">
        <v>607652</v>
      </c>
    </row>
    <row r="121" spans="1:6" s="7" customFormat="1">
      <c r="A121" s="16" t="s">
        <v>246</v>
      </c>
      <c r="B121" s="17" t="s">
        <v>247</v>
      </c>
      <c r="C121" s="10" t="s">
        <v>430</v>
      </c>
      <c r="D121" s="9" t="s">
        <v>3</v>
      </c>
      <c r="E121" s="12" t="s">
        <v>248</v>
      </c>
      <c r="F121" s="18">
        <v>162330</v>
      </c>
    </row>
    <row r="122" spans="1:6" s="7" customFormat="1">
      <c r="A122" s="16" t="s">
        <v>249</v>
      </c>
      <c r="B122" s="17" t="s">
        <v>250</v>
      </c>
      <c r="C122" s="10" t="s">
        <v>430</v>
      </c>
      <c r="D122" s="9" t="s">
        <v>3</v>
      </c>
      <c r="E122" s="12" t="s">
        <v>251</v>
      </c>
      <c r="F122" s="18">
        <v>162332</v>
      </c>
    </row>
    <row r="123" spans="1:6" s="7" customFormat="1">
      <c r="A123" s="16" t="s">
        <v>252</v>
      </c>
      <c r="B123" s="17" t="s">
        <v>253</v>
      </c>
      <c r="C123" s="10" t="s">
        <v>430</v>
      </c>
      <c r="D123" s="9" t="s">
        <v>254</v>
      </c>
      <c r="E123" s="21">
        <v>32620954</v>
      </c>
      <c r="F123" s="18">
        <v>600480</v>
      </c>
    </row>
    <row r="124" spans="1:6" s="7" customFormat="1">
      <c r="A124" s="16" t="s">
        <v>255</v>
      </c>
      <c r="B124" s="17" t="s">
        <v>256</v>
      </c>
      <c r="C124" s="10" t="s">
        <v>430</v>
      </c>
      <c r="D124" s="9" t="s">
        <v>3</v>
      </c>
      <c r="E124" s="21">
        <v>34077761</v>
      </c>
      <c r="F124" s="18">
        <v>601990</v>
      </c>
    </row>
    <row r="125" spans="1:6" s="7" customFormat="1">
      <c r="A125" s="20" t="s">
        <v>257</v>
      </c>
      <c r="B125" s="12" t="s">
        <v>481</v>
      </c>
      <c r="C125" s="10" t="s">
        <v>430</v>
      </c>
      <c r="D125" s="11" t="s">
        <v>3</v>
      </c>
      <c r="E125" s="12">
        <v>21865362</v>
      </c>
      <c r="F125" s="13">
        <v>605073</v>
      </c>
    </row>
    <row r="126" spans="1:6" s="7" customFormat="1">
      <c r="A126" s="16" t="s">
        <v>258</v>
      </c>
      <c r="B126" s="17" t="s">
        <v>259</v>
      </c>
      <c r="C126" s="10" t="s">
        <v>430</v>
      </c>
      <c r="D126" s="9" t="s">
        <v>3</v>
      </c>
      <c r="E126" s="12">
        <v>31978331</v>
      </c>
      <c r="F126" s="18">
        <v>610732</v>
      </c>
    </row>
    <row r="127" spans="1:6" s="7" customFormat="1">
      <c r="A127" s="16" t="s">
        <v>260</v>
      </c>
      <c r="B127" s="17" t="s">
        <v>261</v>
      </c>
      <c r="C127" s="10" t="s">
        <v>430</v>
      </c>
      <c r="D127" s="9" t="s">
        <v>3</v>
      </c>
      <c r="E127" s="21">
        <v>27486780</v>
      </c>
      <c r="F127" s="18">
        <v>617095</v>
      </c>
    </row>
    <row r="128" spans="1:6" s="7" customFormat="1">
      <c r="A128" s="20" t="s">
        <v>262</v>
      </c>
      <c r="B128" s="12" t="s">
        <v>482</v>
      </c>
      <c r="C128" s="10" t="s">
        <v>430</v>
      </c>
      <c r="D128" s="11" t="s">
        <v>3</v>
      </c>
      <c r="E128" s="12">
        <v>28173158</v>
      </c>
      <c r="F128" s="13">
        <v>612268</v>
      </c>
    </row>
    <row r="129" spans="1:6" s="7" customFormat="1">
      <c r="A129" s="20" t="s">
        <v>263</v>
      </c>
      <c r="B129" s="12" t="s">
        <v>459</v>
      </c>
      <c r="C129" s="10" t="s">
        <v>430</v>
      </c>
      <c r="D129" s="11" t="s">
        <v>13</v>
      </c>
      <c r="E129" s="12">
        <v>24880616</v>
      </c>
      <c r="F129" s="13">
        <v>300053</v>
      </c>
    </row>
    <row r="130" spans="1:6" s="7" customFormat="1">
      <c r="A130" s="20" t="s">
        <v>264</v>
      </c>
      <c r="B130" s="12" t="s">
        <v>483</v>
      </c>
      <c r="C130" s="10" t="s">
        <v>430</v>
      </c>
      <c r="D130" s="12" t="s">
        <v>13</v>
      </c>
      <c r="E130" s="12" t="s">
        <v>265</v>
      </c>
      <c r="F130" s="13">
        <v>606417</v>
      </c>
    </row>
    <row r="131" spans="1:6" s="7" customFormat="1">
      <c r="A131" s="16" t="s">
        <v>266</v>
      </c>
      <c r="B131" s="17" t="s">
        <v>267</v>
      </c>
      <c r="C131" s="10" t="s">
        <v>430</v>
      </c>
      <c r="D131" s="9" t="s">
        <v>3</v>
      </c>
      <c r="E131" s="21" t="s">
        <v>497</v>
      </c>
      <c r="F131" s="18">
        <v>607070</v>
      </c>
    </row>
    <row r="132" spans="1:6" s="7" customFormat="1">
      <c r="A132" s="22" t="s">
        <v>268</v>
      </c>
      <c r="B132" s="10" t="s">
        <v>501</v>
      </c>
      <c r="C132" s="10" t="s">
        <v>431</v>
      </c>
      <c r="D132" s="23" t="s">
        <v>3</v>
      </c>
      <c r="E132" s="24">
        <v>33626338</v>
      </c>
      <c r="F132" s="25">
        <v>619251</v>
      </c>
    </row>
    <row r="133" spans="1:6" s="7" customFormat="1">
      <c r="A133" s="22" t="s">
        <v>269</v>
      </c>
      <c r="B133" s="10" t="s">
        <v>500</v>
      </c>
      <c r="C133" s="10" t="s">
        <v>431</v>
      </c>
      <c r="D133" s="9" t="s">
        <v>10</v>
      </c>
      <c r="E133" s="24">
        <v>32376790</v>
      </c>
      <c r="F133" s="25">
        <v>300688</v>
      </c>
    </row>
    <row r="134" spans="1:6" s="7" customFormat="1">
      <c r="A134" s="26" t="s">
        <v>270</v>
      </c>
      <c r="B134" s="12" t="s">
        <v>502</v>
      </c>
      <c r="C134" s="10" t="s">
        <v>431</v>
      </c>
      <c r="D134" s="11" t="s">
        <v>3</v>
      </c>
      <c r="E134" s="12">
        <v>32503832</v>
      </c>
      <c r="F134" s="27">
        <v>619387</v>
      </c>
    </row>
    <row r="135" spans="1:6" s="7" customFormat="1">
      <c r="A135" s="14" t="s">
        <v>272</v>
      </c>
      <c r="B135" s="12" t="s">
        <v>503</v>
      </c>
      <c r="C135" s="10" t="s">
        <v>430</v>
      </c>
      <c r="D135" s="11" t="s">
        <v>3</v>
      </c>
      <c r="E135" s="12">
        <v>29293958</v>
      </c>
      <c r="F135" s="15">
        <v>603504</v>
      </c>
    </row>
    <row r="136" spans="1:6" s="7" customFormat="1">
      <c r="A136" s="14" t="s">
        <v>273</v>
      </c>
      <c r="B136" s="11" t="s">
        <v>504</v>
      </c>
      <c r="C136" s="10" t="s">
        <v>431</v>
      </c>
      <c r="D136" s="11" t="s">
        <v>3</v>
      </c>
      <c r="E136" s="12">
        <v>28866084</v>
      </c>
      <c r="F136" s="15">
        <v>611423</v>
      </c>
    </row>
    <row r="137" spans="1:6" s="7" customFormat="1" ht="19.95" customHeight="1">
      <c r="A137" s="14" t="s">
        <v>275</v>
      </c>
      <c r="B137" s="12" t="s">
        <v>505</v>
      </c>
      <c r="C137" s="10" t="s">
        <v>431</v>
      </c>
      <c r="D137" s="9" t="s">
        <v>10</v>
      </c>
      <c r="E137" s="12">
        <v>31320686</v>
      </c>
      <c r="F137" s="15">
        <v>300520</v>
      </c>
    </row>
    <row r="138" spans="1:6" s="7" customFormat="1" ht="62.4">
      <c r="A138" s="22" t="s">
        <v>276</v>
      </c>
      <c r="B138" s="10" t="s">
        <v>506</v>
      </c>
      <c r="C138" s="10" t="s">
        <v>431</v>
      </c>
      <c r="D138" s="23" t="s">
        <v>3</v>
      </c>
      <c r="E138" s="28">
        <v>34237282</v>
      </c>
      <c r="F138" s="25">
        <v>605884</v>
      </c>
    </row>
    <row r="139" spans="1:6" s="7" customFormat="1">
      <c r="A139" s="14" t="s">
        <v>277</v>
      </c>
      <c r="B139" s="12" t="s">
        <v>500</v>
      </c>
      <c r="C139" s="10" t="s">
        <v>431</v>
      </c>
      <c r="D139" s="11" t="s">
        <v>13</v>
      </c>
      <c r="E139" s="12">
        <v>25739334</v>
      </c>
      <c r="F139" s="15">
        <v>126375</v>
      </c>
    </row>
    <row r="140" spans="1:6" s="7" customFormat="1" ht="62.4">
      <c r="A140" s="22" t="s">
        <v>278</v>
      </c>
      <c r="B140" s="10" t="s">
        <v>507</v>
      </c>
      <c r="C140" s="10" t="s">
        <v>517</v>
      </c>
      <c r="D140" s="23" t="s">
        <v>3</v>
      </c>
      <c r="E140" s="29" t="s">
        <v>508</v>
      </c>
      <c r="F140" s="25">
        <v>615288</v>
      </c>
    </row>
    <row r="141" spans="1:6" s="7" customFormat="1">
      <c r="A141" s="14" t="s">
        <v>279</v>
      </c>
      <c r="B141" s="12" t="s">
        <v>509</v>
      </c>
      <c r="C141" s="10" t="s">
        <v>431</v>
      </c>
      <c r="D141" s="9" t="s">
        <v>10</v>
      </c>
      <c r="E141" s="12">
        <v>30922974</v>
      </c>
      <c r="F141" s="15">
        <v>301067</v>
      </c>
    </row>
    <row r="142" spans="1:6" s="7" customFormat="1">
      <c r="A142" s="14" t="s">
        <v>280</v>
      </c>
      <c r="B142" s="11" t="s">
        <v>498</v>
      </c>
      <c r="C142" s="10" t="s">
        <v>431</v>
      </c>
      <c r="D142" s="9" t="s">
        <v>10</v>
      </c>
      <c r="E142" s="21" t="s">
        <v>499</v>
      </c>
      <c r="F142" s="15">
        <v>300369</v>
      </c>
    </row>
    <row r="143" spans="1:6" s="7" customFormat="1" ht="31.2">
      <c r="A143" s="14" t="s">
        <v>281</v>
      </c>
      <c r="B143" s="10" t="s">
        <v>510</v>
      </c>
      <c r="C143" s="10" t="s">
        <v>431</v>
      </c>
      <c r="D143" s="23" t="s">
        <v>3</v>
      </c>
      <c r="E143" s="24">
        <v>33689014</v>
      </c>
      <c r="F143" s="15">
        <v>608040</v>
      </c>
    </row>
    <row r="144" spans="1:6" s="7" customFormat="1">
      <c r="A144" s="14" t="s">
        <v>282</v>
      </c>
      <c r="B144" s="12" t="s">
        <v>511</v>
      </c>
      <c r="C144" s="10" t="s">
        <v>431</v>
      </c>
      <c r="D144" s="11" t="s">
        <v>13</v>
      </c>
      <c r="E144" s="12">
        <v>30053768</v>
      </c>
      <c r="F144" s="15">
        <v>611512</v>
      </c>
    </row>
    <row r="145" spans="1:6" s="7" customFormat="1">
      <c r="A145" s="20" t="s">
        <v>283</v>
      </c>
      <c r="B145" s="12" t="s">
        <v>512</v>
      </c>
      <c r="C145" s="10" t="s">
        <v>431</v>
      </c>
      <c r="D145" s="11" t="s">
        <v>3</v>
      </c>
      <c r="E145" s="12">
        <v>19095672</v>
      </c>
      <c r="F145" s="13">
        <v>606157</v>
      </c>
    </row>
    <row r="146" spans="1:6" s="7" customFormat="1">
      <c r="A146" s="19" t="s">
        <v>284</v>
      </c>
      <c r="B146" s="12" t="s">
        <v>513</v>
      </c>
      <c r="C146" s="10" t="s">
        <v>431</v>
      </c>
      <c r="D146" s="11" t="s">
        <v>3</v>
      </c>
      <c r="E146" s="12">
        <v>32111475</v>
      </c>
      <c r="F146" s="15">
        <v>619655</v>
      </c>
    </row>
    <row r="147" spans="1:6" s="7" customFormat="1">
      <c r="A147" s="22" t="s">
        <v>285</v>
      </c>
      <c r="B147" s="10" t="s">
        <v>500</v>
      </c>
      <c r="C147" s="10" t="s">
        <v>431</v>
      </c>
      <c r="D147" s="23" t="s">
        <v>3</v>
      </c>
      <c r="E147" s="24">
        <v>32527956</v>
      </c>
      <c r="F147" s="25">
        <v>611611</v>
      </c>
    </row>
    <row r="148" spans="1:6" s="7" customFormat="1">
      <c r="A148" s="14" t="s">
        <v>286</v>
      </c>
      <c r="B148" s="12" t="s">
        <v>514</v>
      </c>
      <c r="C148" s="10" t="s">
        <v>431</v>
      </c>
      <c r="D148" s="11" t="s">
        <v>13</v>
      </c>
      <c r="E148" s="12" t="s">
        <v>287</v>
      </c>
      <c r="F148" s="15">
        <v>605923</v>
      </c>
    </row>
    <row r="149" spans="1:6" s="7" customFormat="1">
      <c r="A149" s="20" t="s">
        <v>288</v>
      </c>
      <c r="B149" s="12" t="s">
        <v>515</v>
      </c>
      <c r="C149" s="10" t="s">
        <v>517</v>
      </c>
      <c r="D149" s="11" t="s">
        <v>289</v>
      </c>
      <c r="E149" s="12" t="s">
        <v>290</v>
      </c>
      <c r="F149" s="13">
        <v>480000</v>
      </c>
    </row>
    <row r="150" spans="1:6" s="7" customFormat="1">
      <c r="A150" s="14" t="s">
        <v>291</v>
      </c>
      <c r="B150" s="11" t="s">
        <v>500</v>
      </c>
      <c r="C150" s="10" t="s">
        <v>431</v>
      </c>
      <c r="D150" s="11" t="s">
        <v>13</v>
      </c>
      <c r="E150" s="21">
        <v>34055789</v>
      </c>
      <c r="F150" s="15">
        <v>618570</v>
      </c>
    </row>
    <row r="151" spans="1:6" s="7" customFormat="1">
      <c r="A151" s="20" t="s">
        <v>292</v>
      </c>
      <c r="B151" s="12" t="s">
        <v>500</v>
      </c>
      <c r="C151" s="10" t="s">
        <v>431</v>
      </c>
      <c r="D151" s="11" t="s">
        <v>13</v>
      </c>
      <c r="E151" s="12" t="s">
        <v>293</v>
      </c>
      <c r="F151" s="13">
        <v>609134</v>
      </c>
    </row>
    <row r="152" spans="1:6" s="7" customFormat="1">
      <c r="A152" s="20" t="s">
        <v>294</v>
      </c>
      <c r="B152" s="12" t="s">
        <v>516</v>
      </c>
      <c r="C152" s="10" t="s">
        <v>517</v>
      </c>
      <c r="D152" s="11" t="s">
        <v>3</v>
      </c>
      <c r="E152" s="12">
        <v>32323121</v>
      </c>
      <c r="F152" s="13">
        <v>608151</v>
      </c>
    </row>
    <row r="153" spans="1:6" s="31" customFormat="1">
      <c r="A153" s="30" t="s">
        <v>295</v>
      </c>
      <c r="B153" s="11" t="s">
        <v>500</v>
      </c>
      <c r="C153" s="10" t="s">
        <v>431</v>
      </c>
      <c r="D153" s="29" t="s">
        <v>3</v>
      </c>
      <c r="E153" s="28">
        <v>32741963</v>
      </c>
      <c r="F153" s="25">
        <v>619532</v>
      </c>
    </row>
    <row r="154" spans="1:6" s="31" customFormat="1">
      <c r="A154" s="30" t="s">
        <v>296</v>
      </c>
      <c r="B154" s="24" t="s">
        <v>518</v>
      </c>
      <c r="C154" s="10" t="s">
        <v>431</v>
      </c>
      <c r="D154" s="29" t="s">
        <v>3</v>
      </c>
      <c r="E154" s="28">
        <v>31119281</v>
      </c>
      <c r="F154" s="25">
        <v>605205</v>
      </c>
    </row>
    <row r="155" spans="1:6" s="31" customFormat="1" ht="31.2">
      <c r="A155" s="30" t="s">
        <v>297</v>
      </c>
      <c r="B155" s="24" t="s">
        <v>519</v>
      </c>
      <c r="C155" s="10" t="s">
        <v>431</v>
      </c>
      <c r="D155" s="9" t="s">
        <v>10</v>
      </c>
      <c r="E155" s="32" t="s">
        <v>520</v>
      </c>
      <c r="F155" s="25">
        <v>300572</v>
      </c>
    </row>
    <row r="156" spans="1:6" s="31" customFormat="1" ht="31.2">
      <c r="A156" s="30" t="s">
        <v>298</v>
      </c>
      <c r="B156" s="24" t="s">
        <v>522</v>
      </c>
      <c r="C156" s="10" t="s">
        <v>431</v>
      </c>
      <c r="D156" s="29" t="s">
        <v>3</v>
      </c>
      <c r="E156" s="28">
        <v>29365104</v>
      </c>
      <c r="F156" s="25">
        <v>615364</v>
      </c>
    </row>
    <row r="157" spans="1:6" s="31" customFormat="1">
      <c r="A157" s="14" t="s">
        <v>299</v>
      </c>
      <c r="B157" s="10" t="s">
        <v>274</v>
      </c>
      <c r="C157" s="10" t="s">
        <v>431</v>
      </c>
      <c r="D157" s="9" t="s">
        <v>10</v>
      </c>
      <c r="E157" s="28">
        <v>34415320</v>
      </c>
      <c r="F157" s="15">
        <v>300185</v>
      </c>
    </row>
    <row r="158" spans="1:6" s="31" customFormat="1" ht="46.8">
      <c r="A158" s="30" t="s">
        <v>3</v>
      </c>
      <c r="B158" s="24" t="s">
        <v>523</v>
      </c>
      <c r="C158" s="10" t="s">
        <v>517</v>
      </c>
      <c r="D158" s="9" t="s">
        <v>10</v>
      </c>
      <c r="E158" s="29" t="s">
        <v>524</v>
      </c>
      <c r="F158" s="25">
        <v>313700</v>
      </c>
    </row>
    <row r="159" spans="1:6" s="31" customFormat="1" ht="31.2">
      <c r="A159" s="30" t="s">
        <v>300</v>
      </c>
      <c r="B159" s="24" t="s">
        <v>525</v>
      </c>
      <c r="C159" s="10" t="s">
        <v>431</v>
      </c>
      <c r="D159" s="29" t="s">
        <v>3</v>
      </c>
      <c r="E159" s="28">
        <v>30686508</v>
      </c>
      <c r="F159" s="25">
        <v>618424</v>
      </c>
    </row>
    <row r="160" spans="1:6" s="31" customFormat="1" ht="46.8">
      <c r="A160" s="30" t="s">
        <v>301</v>
      </c>
      <c r="B160" s="24" t="s">
        <v>526</v>
      </c>
      <c r="C160" s="10" t="s">
        <v>431</v>
      </c>
      <c r="D160" s="29" t="s">
        <v>302</v>
      </c>
      <c r="E160" s="28" t="s">
        <v>527</v>
      </c>
      <c r="F160" s="25">
        <v>603495</v>
      </c>
    </row>
    <row r="161" spans="1:6" s="31" customFormat="1" ht="62.4">
      <c r="A161" s="30" t="s">
        <v>303</v>
      </c>
      <c r="B161" s="24" t="s">
        <v>528</v>
      </c>
      <c r="C161" s="10" t="s">
        <v>431</v>
      </c>
      <c r="D161" s="29" t="s">
        <v>3</v>
      </c>
      <c r="E161" s="28" t="s">
        <v>529</v>
      </c>
      <c r="F161" s="25">
        <v>602144</v>
      </c>
    </row>
    <row r="162" spans="1:6" s="31" customFormat="1">
      <c r="A162" s="14" t="s">
        <v>304</v>
      </c>
      <c r="B162" s="10" t="s">
        <v>271</v>
      </c>
      <c r="C162" s="10" t="s">
        <v>431</v>
      </c>
      <c r="D162" s="29" t="s">
        <v>3</v>
      </c>
      <c r="E162" s="28">
        <v>33389130</v>
      </c>
      <c r="F162" s="15">
        <v>617824</v>
      </c>
    </row>
    <row r="163" spans="1:6" s="31" customFormat="1" ht="31.2">
      <c r="A163" s="30" t="s">
        <v>305</v>
      </c>
      <c r="B163" s="24" t="s">
        <v>530</v>
      </c>
      <c r="C163" s="10" t="s">
        <v>431</v>
      </c>
      <c r="D163" s="29" t="s">
        <v>3</v>
      </c>
      <c r="E163" s="28">
        <v>33508233</v>
      </c>
      <c r="F163" s="25">
        <v>617307</v>
      </c>
    </row>
    <row r="164" spans="1:6" s="31" customFormat="1" ht="46.8">
      <c r="A164" s="30" t="s">
        <v>306</v>
      </c>
      <c r="B164" s="24" t="s">
        <v>531</v>
      </c>
      <c r="C164" s="10" t="s">
        <v>431</v>
      </c>
      <c r="D164" s="29" t="s">
        <v>3</v>
      </c>
      <c r="E164" s="28">
        <v>31985809</v>
      </c>
      <c r="F164" s="25">
        <v>619776</v>
      </c>
    </row>
    <row r="165" spans="1:6" s="31" customFormat="1">
      <c r="A165" s="30" t="s">
        <v>307</v>
      </c>
      <c r="B165" s="24" t="s">
        <v>532</v>
      </c>
      <c r="C165" s="10" t="s">
        <v>431</v>
      </c>
      <c r="D165" s="29" t="s">
        <v>3</v>
      </c>
      <c r="E165" s="28">
        <v>31985809</v>
      </c>
      <c r="F165" s="25">
        <v>619782</v>
      </c>
    </row>
    <row r="166" spans="1:6" s="31" customFormat="1" ht="31.2">
      <c r="A166" s="30" t="s">
        <v>308</v>
      </c>
      <c r="B166" s="24" t="s">
        <v>533</v>
      </c>
      <c r="C166" s="10" t="s">
        <v>431</v>
      </c>
      <c r="D166" s="29" t="s">
        <v>302</v>
      </c>
      <c r="E166" s="28">
        <v>19344877</v>
      </c>
      <c r="F166" s="25">
        <v>606389</v>
      </c>
    </row>
    <row r="167" spans="1:6" s="31" customFormat="1">
      <c r="A167" s="22" t="s">
        <v>309</v>
      </c>
      <c r="B167" s="24" t="s">
        <v>534</v>
      </c>
      <c r="C167" s="10" t="s">
        <v>431</v>
      </c>
      <c r="D167" s="29" t="s">
        <v>3</v>
      </c>
      <c r="E167" s="28">
        <v>30629171</v>
      </c>
      <c r="F167" s="25">
        <v>607249</v>
      </c>
    </row>
    <row r="168" spans="1:6" s="31" customFormat="1">
      <c r="A168" s="22" t="s">
        <v>310</v>
      </c>
      <c r="B168" s="24" t="s">
        <v>534</v>
      </c>
      <c r="C168" s="10" t="s">
        <v>431</v>
      </c>
      <c r="D168" s="29" t="s">
        <v>3</v>
      </c>
      <c r="E168" s="28">
        <v>33350607</v>
      </c>
      <c r="F168" s="25">
        <v>609120</v>
      </c>
    </row>
    <row r="169" spans="1:6" s="31" customFormat="1">
      <c r="A169" s="30" t="s">
        <v>311</v>
      </c>
      <c r="B169" s="24" t="s">
        <v>534</v>
      </c>
      <c r="C169" s="10" t="s">
        <v>431</v>
      </c>
      <c r="D169" s="29" t="s">
        <v>3</v>
      </c>
      <c r="E169" s="28">
        <v>30239785</v>
      </c>
      <c r="F169" s="25">
        <v>617510</v>
      </c>
    </row>
    <row r="170" spans="1:6" s="31" customFormat="1">
      <c r="A170" s="22" t="s">
        <v>312</v>
      </c>
      <c r="B170" s="24" t="s">
        <v>500</v>
      </c>
      <c r="C170" s="10" t="s">
        <v>431</v>
      </c>
      <c r="D170" s="29" t="s">
        <v>3</v>
      </c>
      <c r="E170" s="28">
        <v>29790874</v>
      </c>
      <c r="F170" s="25">
        <v>618125</v>
      </c>
    </row>
    <row r="171" spans="1:6" s="31" customFormat="1" ht="31.2">
      <c r="A171" s="30" t="s">
        <v>313</v>
      </c>
      <c r="B171" s="24" t="s">
        <v>535</v>
      </c>
      <c r="C171" s="10" t="s">
        <v>431</v>
      </c>
      <c r="D171" s="29" t="s">
        <v>302</v>
      </c>
      <c r="E171" s="28">
        <v>31985809</v>
      </c>
      <c r="F171" s="25">
        <v>613481</v>
      </c>
    </row>
    <row r="172" spans="1:6" s="31" customFormat="1">
      <c r="A172" s="30" t="s">
        <v>314</v>
      </c>
      <c r="B172" s="24" t="s">
        <v>534</v>
      </c>
      <c r="C172" s="23" t="s">
        <v>431</v>
      </c>
      <c r="D172" s="29" t="s">
        <v>3</v>
      </c>
      <c r="E172" s="28">
        <v>31502483</v>
      </c>
      <c r="F172" s="25" t="s">
        <v>536</v>
      </c>
    </row>
    <row r="173" spans="1:6" s="31" customFormat="1" ht="31.2">
      <c r="A173" s="14" t="s">
        <v>315</v>
      </c>
      <c r="B173" s="10" t="s">
        <v>537</v>
      </c>
      <c r="C173" s="23" t="s">
        <v>431</v>
      </c>
      <c r="D173" s="29" t="s">
        <v>3</v>
      </c>
      <c r="E173" s="28">
        <v>31985809</v>
      </c>
      <c r="F173" s="15">
        <v>603960</v>
      </c>
    </row>
    <row r="174" spans="1:6" s="31" customFormat="1">
      <c r="A174" s="30" t="s">
        <v>316</v>
      </c>
      <c r="B174" s="24" t="s">
        <v>500</v>
      </c>
      <c r="C174" s="23" t="s">
        <v>431</v>
      </c>
      <c r="D174" s="29" t="s">
        <v>13</v>
      </c>
      <c r="E174" s="28">
        <v>29245942</v>
      </c>
      <c r="F174" s="25">
        <v>603618</v>
      </c>
    </row>
    <row r="175" spans="1:6" s="31" customFormat="1" ht="31.2">
      <c r="A175" s="30" t="s">
        <v>317</v>
      </c>
      <c r="B175" s="24" t="s">
        <v>538</v>
      </c>
      <c r="C175" s="23" t="s">
        <v>431</v>
      </c>
      <c r="D175" s="29" t="s">
        <v>3</v>
      </c>
      <c r="E175" s="28">
        <v>31654588</v>
      </c>
      <c r="F175" s="25">
        <v>618980</v>
      </c>
    </row>
    <row r="176" spans="1:6" s="31" customFormat="1" ht="31.2">
      <c r="A176" s="30" t="s">
        <v>318</v>
      </c>
      <c r="B176" s="24" t="s">
        <v>539</v>
      </c>
      <c r="C176" s="23" t="s">
        <v>431</v>
      </c>
      <c r="D176" s="29" t="s">
        <v>3</v>
      </c>
      <c r="E176" s="28" t="s">
        <v>540</v>
      </c>
      <c r="F176" s="25">
        <v>618146</v>
      </c>
    </row>
    <row r="177" spans="1:6" s="31" customFormat="1" ht="31.2">
      <c r="A177" s="30" t="s">
        <v>319</v>
      </c>
      <c r="B177" s="24" t="s">
        <v>541</v>
      </c>
      <c r="C177" s="23" t="s">
        <v>431</v>
      </c>
      <c r="D177" s="29" t="s">
        <v>3</v>
      </c>
      <c r="E177" s="28" t="s">
        <v>542</v>
      </c>
      <c r="F177" s="25">
        <v>617558</v>
      </c>
    </row>
    <row r="178" spans="1:6" s="31" customFormat="1" ht="31.2">
      <c r="A178" s="30" t="s">
        <v>320</v>
      </c>
      <c r="B178" s="24" t="s">
        <v>544</v>
      </c>
      <c r="C178" s="23" t="s">
        <v>431</v>
      </c>
      <c r="D178" s="29" t="s">
        <v>3</v>
      </c>
      <c r="E178" s="28" t="s">
        <v>545</v>
      </c>
      <c r="F178" s="25">
        <v>617559</v>
      </c>
    </row>
    <row r="179" spans="1:6" s="31" customFormat="1" ht="31.2">
      <c r="A179" s="30" t="s">
        <v>321</v>
      </c>
      <c r="B179" s="24" t="s">
        <v>547</v>
      </c>
      <c r="C179" s="23" t="s">
        <v>431</v>
      </c>
      <c r="D179" s="9" t="s">
        <v>10</v>
      </c>
      <c r="E179" s="28">
        <v>33472045</v>
      </c>
      <c r="F179" s="25">
        <v>301057</v>
      </c>
    </row>
    <row r="180" spans="1:6" s="31" customFormat="1" ht="31.2">
      <c r="A180" s="30" t="s">
        <v>322</v>
      </c>
      <c r="B180" s="24" t="s">
        <v>548</v>
      </c>
      <c r="C180" s="23" t="s">
        <v>431</v>
      </c>
      <c r="D180" s="29" t="s">
        <v>3</v>
      </c>
      <c r="E180" s="28">
        <v>32791035</v>
      </c>
      <c r="F180" s="25">
        <v>619129</v>
      </c>
    </row>
    <row r="181" spans="1:6" s="31" customFormat="1" ht="31.2">
      <c r="A181" s="30" t="s">
        <v>323</v>
      </c>
      <c r="B181" s="24" t="s">
        <v>549</v>
      </c>
      <c r="C181" s="23" t="s">
        <v>431</v>
      </c>
      <c r="D181" s="29" t="s">
        <v>3</v>
      </c>
      <c r="E181" s="28" t="s">
        <v>550</v>
      </c>
      <c r="F181" s="25">
        <v>614270</v>
      </c>
    </row>
    <row r="182" spans="1:6" s="31" customFormat="1" ht="31.2">
      <c r="A182" s="30" t="s">
        <v>324</v>
      </c>
      <c r="B182" s="24" t="s">
        <v>551</v>
      </c>
      <c r="C182" s="23" t="s">
        <v>431</v>
      </c>
      <c r="D182" s="29" t="s">
        <v>3</v>
      </c>
      <c r="E182" s="28" t="s">
        <v>552</v>
      </c>
      <c r="F182" s="25">
        <v>617949</v>
      </c>
    </row>
    <row r="183" spans="1:6" s="31" customFormat="1" ht="31.2">
      <c r="A183" s="30" t="s">
        <v>325</v>
      </c>
      <c r="B183" s="24" t="s">
        <v>553</v>
      </c>
      <c r="C183" s="23" t="s">
        <v>431</v>
      </c>
      <c r="D183" s="29" t="s">
        <v>3</v>
      </c>
      <c r="E183" s="28">
        <v>31621862</v>
      </c>
      <c r="F183" s="25">
        <v>618661</v>
      </c>
    </row>
    <row r="184" spans="1:6" s="31" customFormat="1" ht="31.2">
      <c r="A184" s="30" t="s">
        <v>326</v>
      </c>
      <c r="B184" s="24" t="s">
        <v>554</v>
      </c>
      <c r="C184" s="23" t="s">
        <v>431</v>
      </c>
      <c r="D184" s="29" t="s">
        <v>3</v>
      </c>
      <c r="E184" s="28">
        <v>32161152</v>
      </c>
      <c r="F184" s="25">
        <v>609910</v>
      </c>
    </row>
    <row r="185" spans="1:6" s="31" customFormat="1">
      <c r="A185" s="30" t="s">
        <v>327</v>
      </c>
      <c r="B185" s="24" t="s">
        <v>511</v>
      </c>
      <c r="C185" s="23" t="s">
        <v>431</v>
      </c>
      <c r="D185" s="29" t="s">
        <v>3</v>
      </c>
      <c r="E185" s="28">
        <v>32469048</v>
      </c>
      <c r="F185" s="25">
        <v>610771</v>
      </c>
    </row>
    <row r="186" spans="1:6" s="31" customFormat="1">
      <c r="A186" s="22" t="s">
        <v>328</v>
      </c>
      <c r="B186" s="24" t="s">
        <v>555</v>
      </c>
      <c r="C186" s="23" t="s">
        <v>431</v>
      </c>
      <c r="D186" s="29" t="s">
        <v>3</v>
      </c>
      <c r="E186" s="28">
        <v>33224017</v>
      </c>
      <c r="F186" s="25">
        <v>611968</v>
      </c>
    </row>
    <row r="187" spans="1:6" s="31" customFormat="1">
      <c r="A187" s="19" t="s">
        <v>329</v>
      </c>
      <c r="B187" s="24" t="s">
        <v>500</v>
      </c>
      <c r="C187" s="23" t="s">
        <v>431</v>
      </c>
      <c r="D187" s="29" t="s">
        <v>3</v>
      </c>
      <c r="E187" s="24">
        <v>35172124</v>
      </c>
      <c r="F187" s="15">
        <v>607663</v>
      </c>
    </row>
    <row r="188" spans="1:6" s="31" customFormat="1">
      <c r="A188" s="30" t="s">
        <v>330</v>
      </c>
      <c r="B188" s="24" t="s">
        <v>500</v>
      </c>
      <c r="C188" s="23" t="s">
        <v>431</v>
      </c>
      <c r="D188" s="29" t="s">
        <v>3</v>
      </c>
      <c r="E188" s="28">
        <v>29331980</v>
      </c>
      <c r="F188" s="25">
        <v>602721</v>
      </c>
    </row>
    <row r="189" spans="1:6" s="31" customFormat="1">
      <c r="A189" s="22" t="s">
        <v>331</v>
      </c>
      <c r="B189" s="24" t="s">
        <v>500</v>
      </c>
      <c r="C189" s="23" t="s">
        <v>431</v>
      </c>
      <c r="D189" s="29" t="s">
        <v>13</v>
      </c>
      <c r="E189" s="28" t="s">
        <v>556</v>
      </c>
      <c r="F189" s="25">
        <v>602424</v>
      </c>
    </row>
    <row r="190" spans="1:6" s="31" customFormat="1" ht="31.2">
      <c r="A190" s="30" t="s">
        <v>332</v>
      </c>
      <c r="B190" s="24" t="s">
        <v>558</v>
      </c>
      <c r="C190" s="23" t="s">
        <v>431</v>
      </c>
      <c r="D190" s="29" t="s">
        <v>3</v>
      </c>
      <c r="E190" s="28" t="s">
        <v>559</v>
      </c>
      <c r="F190" s="25">
        <v>610063</v>
      </c>
    </row>
    <row r="191" spans="1:6" s="31" customFormat="1" ht="31.2">
      <c r="A191" s="30" t="s">
        <v>333</v>
      </c>
      <c r="B191" s="24" t="s">
        <v>560</v>
      </c>
      <c r="C191" s="23" t="s">
        <v>431</v>
      </c>
      <c r="D191" s="29" t="s">
        <v>3</v>
      </c>
      <c r="E191" s="28" t="s">
        <v>561</v>
      </c>
      <c r="F191" s="25">
        <v>603333</v>
      </c>
    </row>
    <row r="192" spans="1:6" s="31" customFormat="1" ht="46.8">
      <c r="A192" s="30" t="s">
        <v>334</v>
      </c>
      <c r="B192" s="24" t="s">
        <v>564</v>
      </c>
      <c r="C192" s="23" t="s">
        <v>431</v>
      </c>
      <c r="D192" s="29" t="s">
        <v>302</v>
      </c>
      <c r="E192" s="28" t="s">
        <v>565</v>
      </c>
      <c r="F192" s="25">
        <v>603336</v>
      </c>
    </row>
    <row r="193" spans="1:6" s="31" customFormat="1" ht="31.2">
      <c r="A193" s="30" t="s">
        <v>335</v>
      </c>
      <c r="B193" s="24" t="s">
        <v>566</v>
      </c>
      <c r="C193" s="23" t="s">
        <v>431</v>
      </c>
      <c r="D193" s="29" t="s">
        <v>3</v>
      </c>
      <c r="E193" s="28" t="s">
        <v>567</v>
      </c>
      <c r="F193" s="25">
        <v>603337</v>
      </c>
    </row>
    <row r="194" spans="1:6" s="31" customFormat="1" ht="31.2">
      <c r="A194" s="30" t="s">
        <v>336</v>
      </c>
      <c r="B194" s="24" t="s">
        <v>568</v>
      </c>
      <c r="C194" s="23" t="s">
        <v>431</v>
      </c>
      <c r="D194" s="29" t="s">
        <v>3</v>
      </c>
      <c r="E194" s="28" t="s">
        <v>569</v>
      </c>
      <c r="F194" s="25">
        <v>613893</v>
      </c>
    </row>
    <row r="195" spans="1:6" s="31" customFormat="1" ht="31.2">
      <c r="A195" s="30" t="s">
        <v>337</v>
      </c>
      <c r="B195" s="24" t="s">
        <v>571</v>
      </c>
      <c r="C195" s="23" t="s">
        <v>431</v>
      </c>
      <c r="D195" s="29" t="s">
        <v>3</v>
      </c>
      <c r="E195" s="28">
        <v>32051257</v>
      </c>
      <c r="F195" s="25">
        <v>608671</v>
      </c>
    </row>
    <row r="196" spans="1:6" s="31" customFormat="1">
      <c r="A196" s="30" t="s">
        <v>338</v>
      </c>
      <c r="B196" s="24" t="s">
        <v>500</v>
      </c>
      <c r="C196" s="23" t="s">
        <v>431</v>
      </c>
      <c r="D196" s="29" t="s">
        <v>13</v>
      </c>
      <c r="E196" s="28">
        <v>25439843</v>
      </c>
      <c r="F196" s="25">
        <v>189971</v>
      </c>
    </row>
    <row r="197" spans="1:6" s="31" customFormat="1">
      <c r="A197" s="30" t="s">
        <v>339</v>
      </c>
      <c r="B197" s="24" t="s">
        <v>534</v>
      </c>
      <c r="C197" s="23" t="s">
        <v>431</v>
      </c>
      <c r="D197" s="29" t="s">
        <v>3</v>
      </c>
      <c r="E197" s="28">
        <v>31268247</v>
      </c>
      <c r="F197" s="25">
        <v>600495</v>
      </c>
    </row>
    <row r="198" spans="1:6" s="31" customFormat="1">
      <c r="A198" s="14" t="s">
        <v>340</v>
      </c>
      <c r="B198" s="24" t="s">
        <v>500</v>
      </c>
      <c r="C198" s="23" t="s">
        <v>431</v>
      </c>
      <c r="D198" s="29" t="s">
        <v>3</v>
      </c>
      <c r="E198" s="28">
        <v>35172124</v>
      </c>
      <c r="F198" s="15">
        <v>606063</v>
      </c>
    </row>
    <row r="199" spans="1:6" s="31" customFormat="1" ht="31.2">
      <c r="A199" s="22" t="s">
        <v>341</v>
      </c>
      <c r="B199" s="24" t="s">
        <v>572</v>
      </c>
      <c r="C199" s="23" t="s">
        <v>431</v>
      </c>
      <c r="D199" s="29" t="s">
        <v>3</v>
      </c>
      <c r="E199" s="28" t="s">
        <v>573</v>
      </c>
      <c r="F199" s="25">
        <v>609644</v>
      </c>
    </row>
    <row r="200" spans="1:6" s="31" customFormat="1" ht="46.8">
      <c r="A200" s="30" t="s">
        <v>342</v>
      </c>
      <c r="B200" s="24" t="s">
        <v>574</v>
      </c>
      <c r="C200" s="23" t="s">
        <v>431</v>
      </c>
      <c r="D200" s="29" t="s">
        <v>3</v>
      </c>
      <c r="E200" s="28" t="s">
        <v>575</v>
      </c>
      <c r="F200" s="25">
        <v>609110</v>
      </c>
    </row>
    <row r="201" spans="1:6" s="31" customFormat="1" ht="31.2">
      <c r="A201" s="30" t="s">
        <v>343</v>
      </c>
      <c r="B201" s="24" t="s">
        <v>576</v>
      </c>
      <c r="C201" s="23" t="s">
        <v>431</v>
      </c>
      <c r="D201" s="29" t="s">
        <v>3</v>
      </c>
      <c r="E201" s="28" t="s">
        <v>577</v>
      </c>
      <c r="F201" s="25">
        <v>615796</v>
      </c>
    </row>
    <row r="202" spans="1:6" s="31" customFormat="1">
      <c r="A202" s="30" t="s">
        <v>344</v>
      </c>
      <c r="B202" s="24" t="s">
        <v>534</v>
      </c>
      <c r="C202" s="23" t="s">
        <v>431</v>
      </c>
      <c r="D202" s="29" t="s">
        <v>13</v>
      </c>
      <c r="E202" s="28">
        <v>24398516</v>
      </c>
      <c r="F202" s="25">
        <v>615133</v>
      </c>
    </row>
    <row r="203" spans="1:6" s="31" customFormat="1">
      <c r="A203" s="30" t="s">
        <v>345</v>
      </c>
      <c r="B203" s="24" t="s">
        <v>534</v>
      </c>
      <c r="C203" s="23" t="s">
        <v>431</v>
      </c>
      <c r="D203" s="29" t="s">
        <v>346</v>
      </c>
      <c r="E203" s="28">
        <v>30849544</v>
      </c>
      <c r="F203" s="25">
        <v>603865</v>
      </c>
    </row>
    <row r="204" spans="1:6" s="31" customFormat="1" ht="31.2">
      <c r="A204" s="30" t="s">
        <v>347</v>
      </c>
      <c r="B204" s="24" t="s">
        <v>578</v>
      </c>
      <c r="C204" s="23" t="s">
        <v>431</v>
      </c>
      <c r="D204" s="29" t="s">
        <v>302</v>
      </c>
      <c r="E204" s="28" t="s">
        <v>579</v>
      </c>
      <c r="F204" s="25">
        <v>609966</v>
      </c>
    </row>
    <row r="205" spans="1:6" s="31" customFormat="1" ht="31.2">
      <c r="A205" s="30" t="s">
        <v>348</v>
      </c>
      <c r="B205" s="24" t="s">
        <v>580</v>
      </c>
      <c r="C205" s="23" t="s">
        <v>431</v>
      </c>
      <c r="D205" s="9" t="s">
        <v>254</v>
      </c>
      <c r="E205" s="28">
        <v>29966603</v>
      </c>
      <c r="F205" s="25">
        <v>601750</v>
      </c>
    </row>
    <row r="206" spans="1:6" s="31" customFormat="1">
      <c r="A206" s="30" t="s">
        <v>349</v>
      </c>
      <c r="B206" s="24" t="s">
        <v>581</v>
      </c>
      <c r="C206" s="23" t="s">
        <v>431</v>
      </c>
      <c r="D206" s="9" t="s">
        <v>10</v>
      </c>
      <c r="E206" s="28" t="s">
        <v>582</v>
      </c>
      <c r="F206" s="25">
        <v>300540</v>
      </c>
    </row>
    <row r="207" spans="1:6" s="31" customFormat="1" ht="31.2">
      <c r="A207" s="30" t="s">
        <v>350</v>
      </c>
      <c r="B207" s="24" t="s">
        <v>583</v>
      </c>
      <c r="C207" s="23" t="s">
        <v>431</v>
      </c>
      <c r="D207" s="29" t="s">
        <v>302</v>
      </c>
      <c r="E207" s="28">
        <v>34429122</v>
      </c>
      <c r="F207" s="25">
        <v>615684</v>
      </c>
    </row>
    <row r="208" spans="1:6" s="31" customFormat="1">
      <c r="A208" s="30" t="s">
        <v>351</v>
      </c>
      <c r="B208" s="24" t="s">
        <v>532</v>
      </c>
      <c r="C208" s="23" t="s">
        <v>431</v>
      </c>
      <c r="D208" s="29" t="s">
        <v>13</v>
      </c>
      <c r="E208" s="28">
        <v>29330334</v>
      </c>
      <c r="F208" s="25">
        <v>607820</v>
      </c>
    </row>
    <row r="209" spans="1:6" s="31" customFormat="1">
      <c r="A209" s="30" t="s">
        <v>352</v>
      </c>
      <c r="B209" s="24" t="s">
        <v>500</v>
      </c>
      <c r="C209" s="23" t="s">
        <v>431</v>
      </c>
      <c r="D209" s="29" t="s">
        <v>13</v>
      </c>
      <c r="E209" s="28" t="s">
        <v>353</v>
      </c>
      <c r="F209" s="25">
        <v>140581</v>
      </c>
    </row>
    <row r="210" spans="1:6" s="31" customFormat="1">
      <c r="A210" s="30" t="s">
        <v>354</v>
      </c>
      <c r="B210" s="24" t="s">
        <v>271</v>
      </c>
      <c r="C210" s="23" t="s">
        <v>431</v>
      </c>
      <c r="D210" s="29" t="s">
        <v>3</v>
      </c>
      <c r="E210" s="28">
        <v>31397098</v>
      </c>
      <c r="F210" s="25">
        <v>614620</v>
      </c>
    </row>
    <row r="211" spans="1:6" s="31" customFormat="1">
      <c r="A211" s="14" t="s">
        <v>355</v>
      </c>
      <c r="B211" s="10" t="s">
        <v>271</v>
      </c>
      <c r="C211" s="23" t="s">
        <v>431</v>
      </c>
      <c r="D211" s="29" t="s">
        <v>3</v>
      </c>
      <c r="E211" s="28">
        <v>34096614</v>
      </c>
      <c r="F211" s="15">
        <v>614697</v>
      </c>
    </row>
    <row r="212" spans="1:6" s="31" customFormat="1" ht="62.4">
      <c r="A212" s="30" t="s">
        <v>356</v>
      </c>
      <c r="B212" s="24" t="s">
        <v>588</v>
      </c>
      <c r="C212" s="23" t="s">
        <v>431</v>
      </c>
      <c r="D212" s="29" t="s">
        <v>13</v>
      </c>
      <c r="E212" s="28" t="s">
        <v>589</v>
      </c>
      <c r="F212" s="25">
        <v>608778</v>
      </c>
    </row>
    <row r="213" spans="1:6" s="31" customFormat="1" ht="46.8">
      <c r="A213" s="30" t="s">
        <v>357</v>
      </c>
      <c r="B213" s="24" t="s">
        <v>590</v>
      </c>
      <c r="C213" s="23" t="s">
        <v>431</v>
      </c>
      <c r="D213" s="29" t="s">
        <v>3</v>
      </c>
      <c r="E213" s="28" t="s">
        <v>591</v>
      </c>
      <c r="F213" s="25">
        <v>619098</v>
      </c>
    </row>
    <row r="214" spans="1:6" s="31" customFormat="1">
      <c r="A214" s="30" t="s">
        <v>358</v>
      </c>
      <c r="B214" s="33" t="s">
        <v>500</v>
      </c>
      <c r="C214" s="23" t="s">
        <v>431</v>
      </c>
      <c r="D214" s="9" t="s">
        <v>10</v>
      </c>
      <c r="E214" s="28">
        <v>28401488</v>
      </c>
      <c r="F214" s="25">
        <v>300153</v>
      </c>
    </row>
    <row r="215" spans="1:6" s="31" customFormat="1">
      <c r="A215" s="30" t="s">
        <v>359</v>
      </c>
      <c r="B215" s="33" t="s">
        <v>500</v>
      </c>
      <c r="C215" s="23" t="s">
        <v>431</v>
      </c>
      <c r="D215" s="29" t="s">
        <v>3</v>
      </c>
      <c r="E215" s="28">
        <v>33211200</v>
      </c>
      <c r="F215" s="25">
        <v>617130</v>
      </c>
    </row>
    <row r="216" spans="1:6" s="31" customFormat="1">
      <c r="A216" s="30" t="s">
        <v>360</v>
      </c>
      <c r="B216" s="33" t="s">
        <v>500</v>
      </c>
      <c r="C216" s="23" t="s">
        <v>431</v>
      </c>
      <c r="D216" s="29" t="s">
        <v>3</v>
      </c>
      <c r="E216" s="28">
        <v>25873734</v>
      </c>
      <c r="F216" s="25">
        <v>608187</v>
      </c>
    </row>
    <row r="217" spans="1:6" s="31" customFormat="1">
      <c r="A217" s="22" t="s">
        <v>361</v>
      </c>
      <c r="B217" s="24" t="s">
        <v>511</v>
      </c>
      <c r="C217" s="23" t="s">
        <v>431</v>
      </c>
      <c r="D217" s="29" t="s">
        <v>3</v>
      </c>
      <c r="E217" s="28">
        <v>32469048</v>
      </c>
      <c r="F217" s="25">
        <v>610098</v>
      </c>
    </row>
    <row r="218" spans="1:6" s="31" customFormat="1">
      <c r="A218" s="30" t="s">
        <v>362</v>
      </c>
      <c r="B218" s="33" t="s">
        <v>500</v>
      </c>
      <c r="C218" s="23" t="s">
        <v>431</v>
      </c>
      <c r="D218" s="29" t="s">
        <v>3</v>
      </c>
      <c r="E218" s="28" t="s">
        <v>592</v>
      </c>
      <c r="F218" s="25">
        <v>608797</v>
      </c>
    </row>
    <row r="219" spans="1:6" s="31" customFormat="1" ht="31.2">
      <c r="A219" s="22" t="s">
        <v>363</v>
      </c>
      <c r="B219" s="33" t="s">
        <v>593</v>
      </c>
      <c r="C219" s="23" t="s">
        <v>431</v>
      </c>
      <c r="D219" s="29" t="s">
        <v>3</v>
      </c>
      <c r="E219" s="28" t="s">
        <v>594</v>
      </c>
      <c r="F219" s="25">
        <v>617670</v>
      </c>
    </row>
    <row r="220" spans="1:6" s="31" customFormat="1">
      <c r="A220" s="30" t="s">
        <v>364</v>
      </c>
      <c r="B220" s="33" t="s">
        <v>500</v>
      </c>
      <c r="C220" s="23" t="s">
        <v>431</v>
      </c>
      <c r="D220" s="29" t="s">
        <v>3</v>
      </c>
      <c r="E220" s="28">
        <v>32469048</v>
      </c>
      <c r="F220" s="25">
        <v>604395</v>
      </c>
    </row>
    <row r="221" spans="1:6" s="31" customFormat="1" ht="31.2">
      <c r="A221" s="30" t="s">
        <v>365</v>
      </c>
      <c r="B221" s="24" t="s">
        <v>596</v>
      </c>
      <c r="C221" s="23" t="s">
        <v>431</v>
      </c>
      <c r="D221" s="29" t="s">
        <v>3</v>
      </c>
      <c r="E221" s="28" t="s">
        <v>595</v>
      </c>
      <c r="F221" s="25">
        <v>602105</v>
      </c>
    </row>
    <row r="222" spans="1:6" s="31" customFormat="1" ht="31.2">
      <c r="A222" s="30" t="s">
        <v>366</v>
      </c>
      <c r="B222" s="24" t="s">
        <v>597</v>
      </c>
      <c r="C222" s="23" t="s">
        <v>431</v>
      </c>
      <c r="D222" s="29" t="s">
        <v>13</v>
      </c>
      <c r="E222" s="28">
        <v>23315541</v>
      </c>
      <c r="F222" s="25">
        <v>608226</v>
      </c>
    </row>
    <row r="223" spans="1:6" s="31" customFormat="1">
      <c r="A223" s="22" t="s">
        <v>367</v>
      </c>
      <c r="B223" s="24" t="s">
        <v>500</v>
      </c>
      <c r="C223" s="23" t="s">
        <v>431</v>
      </c>
      <c r="D223" s="29" t="s">
        <v>3</v>
      </c>
      <c r="E223" s="28">
        <v>29790874</v>
      </c>
      <c r="F223" s="25">
        <v>608228</v>
      </c>
    </row>
    <row r="224" spans="1:6" s="31" customFormat="1" ht="46.8">
      <c r="A224" s="30" t="s">
        <v>368</v>
      </c>
      <c r="B224" s="24" t="s">
        <v>585</v>
      </c>
      <c r="C224" s="23" t="s">
        <v>431</v>
      </c>
      <c r="D224" s="29" t="s">
        <v>13</v>
      </c>
      <c r="E224" s="28">
        <v>16931801</v>
      </c>
      <c r="F224" s="25">
        <v>609665</v>
      </c>
    </row>
    <row r="225" spans="1:6" s="31" customFormat="1">
      <c r="A225" s="30" t="s">
        <v>369</v>
      </c>
      <c r="B225" s="33" t="s">
        <v>500</v>
      </c>
      <c r="C225" s="23" t="s">
        <v>431</v>
      </c>
      <c r="D225" s="29" t="s">
        <v>3</v>
      </c>
      <c r="E225" s="28">
        <v>25956372</v>
      </c>
      <c r="F225" s="25">
        <v>603347</v>
      </c>
    </row>
    <row r="226" spans="1:6" s="31" customFormat="1" ht="46.8">
      <c r="A226" s="30" t="s">
        <v>370</v>
      </c>
      <c r="B226" s="33" t="s">
        <v>653</v>
      </c>
      <c r="C226" s="10" t="s">
        <v>517</v>
      </c>
      <c r="D226" s="29" t="s">
        <v>371</v>
      </c>
      <c r="E226" s="28" t="s">
        <v>654</v>
      </c>
      <c r="F226" s="25">
        <v>184757</v>
      </c>
    </row>
    <row r="227" spans="1:6" s="31" customFormat="1" ht="46.8">
      <c r="A227" s="30" t="s">
        <v>650</v>
      </c>
      <c r="B227" s="33" t="s">
        <v>651</v>
      </c>
      <c r="C227" s="10" t="s">
        <v>517</v>
      </c>
      <c r="D227" s="9" t="s">
        <v>10</v>
      </c>
      <c r="E227" s="28" t="s">
        <v>652</v>
      </c>
      <c r="F227" s="25">
        <v>300473</v>
      </c>
    </row>
    <row r="228" spans="1:6" s="31" customFormat="1">
      <c r="A228" s="30" t="s">
        <v>372</v>
      </c>
      <c r="B228" s="24" t="s">
        <v>534</v>
      </c>
      <c r="C228" s="23" t="s">
        <v>431</v>
      </c>
      <c r="D228" s="29" t="s">
        <v>3</v>
      </c>
      <c r="E228" s="28">
        <v>25702163</v>
      </c>
      <c r="F228" s="25">
        <v>617185</v>
      </c>
    </row>
    <row r="229" spans="1:6" s="31" customFormat="1">
      <c r="A229" s="14" t="s">
        <v>373</v>
      </c>
      <c r="B229" s="10" t="s">
        <v>521</v>
      </c>
      <c r="C229" s="23" t="s">
        <v>431</v>
      </c>
      <c r="D229" s="29" t="s">
        <v>3</v>
      </c>
      <c r="E229" s="28">
        <v>33332558</v>
      </c>
      <c r="F229" s="15" t="s">
        <v>649</v>
      </c>
    </row>
    <row r="230" spans="1:6" s="31" customFormat="1">
      <c r="A230" s="30" t="s">
        <v>374</v>
      </c>
      <c r="B230" s="24" t="s">
        <v>532</v>
      </c>
      <c r="C230" s="23" t="s">
        <v>431</v>
      </c>
      <c r="D230" s="29" t="s">
        <v>3</v>
      </c>
      <c r="E230" s="28">
        <v>20562896</v>
      </c>
      <c r="F230" s="25">
        <v>605926</v>
      </c>
    </row>
    <row r="231" spans="1:6" s="31" customFormat="1">
      <c r="A231" s="30" t="s">
        <v>375</v>
      </c>
      <c r="B231" s="24" t="s">
        <v>500</v>
      </c>
      <c r="C231" s="23" t="s">
        <v>431</v>
      </c>
      <c r="D231" s="29" t="s">
        <v>371</v>
      </c>
      <c r="E231" s="28">
        <v>28552346</v>
      </c>
      <c r="F231" s="25">
        <v>605571</v>
      </c>
    </row>
    <row r="232" spans="1:6" s="31" customFormat="1" ht="31.2">
      <c r="A232" s="14" t="s">
        <v>376</v>
      </c>
      <c r="B232" s="10" t="s">
        <v>586</v>
      </c>
      <c r="C232" s="23" t="s">
        <v>431</v>
      </c>
      <c r="D232" s="29" t="s">
        <v>3</v>
      </c>
      <c r="E232" s="24">
        <v>32006804</v>
      </c>
      <c r="F232" s="15">
        <v>610312</v>
      </c>
    </row>
    <row r="233" spans="1:6" s="31" customFormat="1" ht="31.2">
      <c r="A233" s="30" t="s">
        <v>377</v>
      </c>
      <c r="B233" s="24" t="s">
        <v>648</v>
      </c>
      <c r="C233" s="23" t="s">
        <v>431</v>
      </c>
      <c r="D233" s="29" t="s">
        <v>302</v>
      </c>
      <c r="E233" s="28" t="s">
        <v>647</v>
      </c>
      <c r="F233" s="25">
        <v>608075</v>
      </c>
    </row>
    <row r="234" spans="1:6" s="31" customFormat="1">
      <c r="A234" s="30" t="s">
        <v>378</v>
      </c>
      <c r="B234" s="33" t="s">
        <v>500</v>
      </c>
      <c r="C234" s="23" t="s">
        <v>431</v>
      </c>
      <c r="D234" s="29" t="s">
        <v>371</v>
      </c>
      <c r="E234" s="28">
        <v>26452337</v>
      </c>
      <c r="F234" s="25">
        <v>605031</v>
      </c>
    </row>
    <row r="235" spans="1:6" s="31" customFormat="1" ht="31.2">
      <c r="A235" s="30" t="s">
        <v>379</v>
      </c>
      <c r="B235" s="24" t="s">
        <v>646</v>
      </c>
      <c r="C235" s="23" t="s">
        <v>431</v>
      </c>
      <c r="D235" s="29" t="s">
        <v>3</v>
      </c>
      <c r="E235" s="28" t="s">
        <v>645</v>
      </c>
      <c r="F235" s="25">
        <v>618085</v>
      </c>
    </row>
    <row r="236" spans="1:6" s="31" customFormat="1" ht="31.2">
      <c r="A236" s="30" t="s">
        <v>380</v>
      </c>
      <c r="B236" s="24" t="s">
        <v>644</v>
      </c>
      <c r="C236" s="23" t="s">
        <v>431</v>
      </c>
      <c r="D236" s="29" t="s">
        <v>13</v>
      </c>
      <c r="E236" s="28">
        <v>30893644</v>
      </c>
      <c r="F236" s="25">
        <v>615902</v>
      </c>
    </row>
    <row r="237" spans="1:6" s="31" customFormat="1">
      <c r="A237" s="30" t="s">
        <v>381</v>
      </c>
      <c r="B237" s="33" t="s">
        <v>500</v>
      </c>
      <c r="C237" s="23" t="s">
        <v>431</v>
      </c>
      <c r="D237" s="29" t="s">
        <v>3</v>
      </c>
      <c r="E237" s="28">
        <v>29240891</v>
      </c>
      <c r="F237" s="25">
        <v>608665</v>
      </c>
    </row>
    <row r="238" spans="1:6" s="31" customFormat="1" ht="31.2">
      <c r="A238" s="30" t="s">
        <v>382</v>
      </c>
      <c r="B238" s="24" t="s">
        <v>643</v>
      </c>
      <c r="C238" s="23" t="s">
        <v>431</v>
      </c>
      <c r="D238" s="29" t="s">
        <v>3</v>
      </c>
      <c r="E238" s="28" t="s">
        <v>642</v>
      </c>
      <c r="F238" s="25">
        <v>618304</v>
      </c>
    </row>
    <row r="239" spans="1:6" s="31" customFormat="1">
      <c r="A239" s="30" t="s">
        <v>383</v>
      </c>
      <c r="B239" s="33" t="s">
        <v>500</v>
      </c>
      <c r="C239" s="23" t="s">
        <v>431</v>
      </c>
      <c r="D239" s="29" t="s">
        <v>3</v>
      </c>
      <c r="E239" s="28">
        <v>32741963</v>
      </c>
      <c r="F239" s="25">
        <v>619533</v>
      </c>
    </row>
    <row r="240" spans="1:6" s="31" customFormat="1">
      <c r="A240" s="14" t="s">
        <v>384</v>
      </c>
      <c r="B240" s="33" t="s">
        <v>500</v>
      </c>
      <c r="C240" s="23" t="s">
        <v>431</v>
      </c>
      <c r="D240" s="29" t="s">
        <v>13</v>
      </c>
      <c r="E240" s="24">
        <v>14996998</v>
      </c>
      <c r="F240" s="15">
        <v>605444</v>
      </c>
    </row>
    <row r="241" spans="1:6" s="31" customFormat="1">
      <c r="A241" s="14" t="s">
        <v>385</v>
      </c>
      <c r="B241" s="33" t="s">
        <v>500</v>
      </c>
      <c r="C241" s="23" t="s">
        <v>431</v>
      </c>
      <c r="D241" s="29" t="s">
        <v>3</v>
      </c>
      <c r="E241" s="28" t="s">
        <v>641</v>
      </c>
      <c r="F241" s="15">
        <v>608193</v>
      </c>
    </row>
    <row r="242" spans="1:6" s="31" customFormat="1" ht="31.2">
      <c r="A242" s="30" t="s">
        <v>386</v>
      </c>
      <c r="B242" s="33" t="s">
        <v>640</v>
      </c>
      <c r="C242" s="23" t="s">
        <v>431</v>
      </c>
      <c r="D242" s="29" t="s">
        <v>3</v>
      </c>
      <c r="E242" s="28">
        <v>31125047</v>
      </c>
      <c r="F242" s="25">
        <v>612041</v>
      </c>
    </row>
    <row r="243" spans="1:6" s="31" customFormat="1">
      <c r="A243" s="30" t="s">
        <v>387</v>
      </c>
      <c r="B243" s="24" t="s">
        <v>532</v>
      </c>
      <c r="C243" s="23" t="s">
        <v>431</v>
      </c>
      <c r="D243" s="29" t="s">
        <v>302</v>
      </c>
      <c r="E243" s="28">
        <v>30500349</v>
      </c>
      <c r="F243" s="25">
        <v>616136</v>
      </c>
    </row>
    <row r="244" spans="1:6" s="31" customFormat="1" ht="62.4">
      <c r="A244" s="30" t="s">
        <v>388</v>
      </c>
      <c r="B244" s="24" t="s">
        <v>638</v>
      </c>
      <c r="C244" s="23" t="s">
        <v>431</v>
      </c>
      <c r="D244" s="29" t="s">
        <v>13</v>
      </c>
      <c r="E244" s="28" t="s">
        <v>639</v>
      </c>
      <c r="F244" s="25">
        <v>611562</v>
      </c>
    </row>
    <row r="245" spans="1:6" s="31" customFormat="1">
      <c r="A245" s="30" t="s">
        <v>389</v>
      </c>
      <c r="B245" s="24" t="s">
        <v>532</v>
      </c>
      <c r="C245" s="23" t="s">
        <v>431</v>
      </c>
      <c r="D245" s="29" t="s">
        <v>13</v>
      </c>
      <c r="E245" s="28">
        <v>31450874</v>
      </c>
      <c r="F245" s="25">
        <v>612140</v>
      </c>
    </row>
    <row r="246" spans="1:6" s="31" customFormat="1" ht="31.2">
      <c r="A246" s="30" t="s">
        <v>390</v>
      </c>
      <c r="B246" s="24" t="s">
        <v>637</v>
      </c>
      <c r="C246" s="23" t="s">
        <v>431</v>
      </c>
      <c r="D246" s="29" t="s">
        <v>3</v>
      </c>
      <c r="E246" s="28">
        <v>32741963</v>
      </c>
      <c r="F246" s="25">
        <v>618038</v>
      </c>
    </row>
    <row r="247" spans="1:6" s="31" customFormat="1" ht="31.2">
      <c r="A247" s="30" t="s">
        <v>391</v>
      </c>
      <c r="B247" s="24" t="s">
        <v>634</v>
      </c>
      <c r="C247" s="23" t="s">
        <v>431</v>
      </c>
      <c r="D247" s="29" t="s">
        <v>636</v>
      </c>
      <c r="E247" s="28" t="s">
        <v>635</v>
      </c>
      <c r="F247" s="25">
        <v>608480</v>
      </c>
    </row>
    <row r="248" spans="1:6" s="31" customFormat="1">
      <c r="A248" s="14" t="s">
        <v>392</v>
      </c>
      <c r="B248" s="24" t="s">
        <v>534</v>
      </c>
      <c r="C248" s="23" t="s">
        <v>431</v>
      </c>
      <c r="D248" s="29" t="s">
        <v>3</v>
      </c>
      <c r="E248" s="28">
        <v>33462806</v>
      </c>
      <c r="F248" s="34" t="s">
        <v>536</v>
      </c>
    </row>
    <row r="249" spans="1:6" s="35" customFormat="1" ht="31.2">
      <c r="A249" s="30" t="s">
        <v>393</v>
      </c>
      <c r="B249" s="33" t="s">
        <v>632</v>
      </c>
      <c r="C249" s="23" t="s">
        <v>431</v>
      </c>
      <c r="D249" s="29" t="s">
        <v>371</v>
      </c>
      <c r="E249" s="28" t="s">
        <v>633</v>
      </c>
      <c r="F249" s="25">
        <v>610224</v>
      </c>
    </row>
    <row r="250" spans="1:6" s="31" customFormat="1" ht="31.2">
      <c r="A250" s="30" t="s">
        <v>394</v>
      </c>
      <c r="B250" s="24" t="s">
        <v>631</v>
      </c>
      <c r="C250" s="23" t="s">
        <v>431</v>
      </c>
      <c r="D250" s="29" t="s">
        <v>3</v>
      </c>
      <c r="E250" s="28">
        <v>28548327</v>
      </c>
      <c r="F250" s="25">
        <v>616554</v>
      </c>
    </row>
    <row r="251" spans="1:6" s="31" customFormat="1">
      <c r="A251" s="30" t="s">
        <v>395</v>
      </c>
      <c r="B251" s="24" t="s">
        <v>532</v>
      </c>
      <c r="C251" s="23" t="s">
        <v>431</v>
      </c>
      <c r="D251" s="29" t="s">
        <v>3</v>
      </c>
      <c r="E251" s="28">
        <v>17847006</v>
      </c>
      <c r="F251" s="25">
        <v>609856</v>
      </c>
    </row>
    <row r="252" spans="1:6" s="31" customFormat="1">
      <c r="A252" s="14" t="s">
        <v>396</v>
      </c>
      <c r="B252" s="33" t="s">
        <v>532</v>
      </c>
      <c r="C252" s="23" t="s">
        <v>431</v>
      </c>
      <c r="D252" s="29" t="s">
        <v>3</v>
      </c>
      <c r="E252" s="28">
        <v>34213489</v>
      </c>
      <c r="F252" s="15">
        <v>612412</v>
      </c>
    </row>
    <row r="253" spans="1:6" s="31" customFormat="1" ht="62.4">
      <c r="A253" s="30" t="s">
        <v>397</v>
      </c>
      <c r="B253" s="24" t="s">
        <v>630</v>
      </c>
      <c r="C253" s="23" t="s">
        <v>431</v>
      </c>
      <c r="D253" s="29" t="s">
        <v>3</v>
      </c>
      <c r="E253" s="28">
        <v>28554943</v>
      </c>
      <c r="F253" s="25">
        <v>605753</v>
      </c>
    </row>
    <row r="254" spans="1:6" s="31" customFormat="1">
      <c r="A254" s="30" t="s">
        <v>398</v>
      </c>
      <c r="B254" s="33" t="s">
        <v>500</v>
      </c>
      <c r="C254" s="23" t="s">
        <v>431</v>
      </c>
      <c r="D254" s="29" t="s">
        <v>3</v>
      </c>
      <c r="E254" s="28">
        <v>29790874</v>
      </c>
      <c r="F254" s="25">
        <v>605114</v>
      </c>
    </row>
    <row r="255" spans="1:6" s="31" customFormat="1" ht="31.2">
      <c r="A255" s="30" t="s">
        <v>399</v>
      </c>
      <c r="B255" s="33" t="s">
        <v>629</v>
      </c>
      <c r="C255" s="23" t="s">
        <v>431</v>
      </c>
      <c r="D255" s="29" t="s">
        <v>3</v>
      </c>
      <c r="E255" s="28" t="s">
        <v>628</v>
      </c>
      <c r="F255" s="25">
        <v>608489</v>
      </c>
    </row>
    <row r="256" spans="1:6" s="31" customFormat="1">
      <c r="A256" s="30" t="s">
        <v>400</v>
      </c>
      <c r="B256" s="24" t="s">
        <v>500</v>
      </c>
      <c r="C256" s="23" t="s">
        <v>431</v>
      </c>
      <c r="D256" s="29" t="s">
        <v>302</v>
      </c>
      <c r="E256" s="28">
        <v>29570232</v>
      </c>
      <c r="F256" s="25">
        <v>132350</v>
      </c>
    </row>
    <row r="257" spans="1:6" s="31" customFormat="1" ht="31.2">
      <c r="A257" s="30" t="s">
        <v>401</v>
      </c>
      <c r="B257" s="33" t="s">
        <v>627</v>
      </c>
      <c r="C257" s="23" t="s">
        <v>431</v>
      </c>
      <c r="D257" s="29" t="s">
        <v>3</v>
      </c>
      <c r="E257" s="28" t="s">
        <v>626</v>
      </c>
      <c r="F257" s="25">
        <v>613942</v>
      </c>
    </row>
    <row r="258" spans="1:6" s="31" customFormat="1" ht="31.2">
      <c r="A258" s="30" t="s">
        <v>402</v>
      </c>
      <c r="B258" s="24" t="s">
        <v>624</v>
      </c>
      <c r="C258" s="23" t="s">
        <v>431</v>
      </c>
      <c r="D258" s="29" t="s">
        <v>346</v>
      </c>
      <c r="E258" s="28" t="s">
        <v>625</v>
      </c>
      <c r="F258" s="25">
        <v>611486</v>
      </c>
    </row>
    <row r="259" spans="1:6" s="31" customFormat="1">
      <c r="A259" s="14" t="s">
        <v>403</v>
      </c>
      <c r="B259" s="33" t="s">
        <v>500</v>
      </c>
      <c r="C259" s="23" t="s">
        <v>431</v>
      </c>
      <c r="D259" s="29" t="s">
        <v>346</v>
      </c>
      <c r="E259" s="28">
        <v>35172124</v>
      </c>
      <c r="F259" s="15">
        <v>602162</v>
      </c>
    </row>
    <row r="260" spans="1:6" s="31" customFormat="1" ht="46.8">
      <c r="A260" s="30" t="s">
        <v>404</v>
      </c>
      <c r="B260" s="24" t="s">
        <v>623</v>
      </c>
      <c r="C260" s="23" t="s">
        <v>431</v>
      </c>
      <c r="D260" s="29" t="s">
        <v>13</v>
      </c>
      <c r="E260" s="28">
        <v>31866047</v>
      </c>
      <c r="F260" s="25">
        <v>604105</v>
      </c>
    </row>
    <row r="261" spans="1:6" s="31" customFormat="1" ht="31.2">
      <c r="A261" s="30" t="s">
        <v>405</v>
      </c>
      <c r="B261" s="24" t="s">
        <v>622</v>
      </c>
      <c r="C261" s="23" t="s">
        <v>431</v>
      </c>
      <c r="D261" s="29" t="s">
        <v>371</v>
      </c>
      <c r="E261" s="28">
        <v>14643120</v>
      </c>
      <c r="F261" s="25">
        <v>604759</v>
      </c>
    </row>
    <row r="262" spans="1:6" s="31" customFormat="1" ht="46.8">
      <c r="A262" s="30" t="s">
        <v>406</v>
      </c>
      <c r="B262" s="24" t="s">
        <v>621</v>
      </c>
      <c r="C262" s="23" t="s">
        <v>431</v>
      </c>
      <c r="D262" s="29" t="s">
        <v>302</v>
      </c>
      <c r="E262" s="28">
        <v>24431330</v>
      </c>
      <c r="F262" s="25">
        <v>601689</v>
      </c>
    </row>
    <row r="263" spans="1:6" s="31" customFormat="1">
      <c r="A263" s="30" t="s">
        <v>407</v>
      </c>
      <c r="B263" s="24" t="s">
        <v>271</v>
      </c>
      <c r="C263" s="23" t="s">
        <v>431</v>
      </c>
      <c r="D263" s="29" t="s">
        <v>3</v>
      </c>
      <c r="E263" s="28">
        <v>29551503</v>
      </c>
      <c r="F263" s="25">
        <v>611200</v>
      </c>
    </row>
    <row r="264" spans="1:6" s="31" customFormat="1">
      <c r="A264" s="30" t="s">
        <v>408</v>
      </c>
      <c r="B264" s="33" t="s">
        <v>500</v>
      </c>
      <c r="C264" s="23" t="s">
        <v>431</v>
      </c>
      <c r="D264" s="29" t="s">
        <v>3</v>
      </c>
      <c r="E264" s="28">
        <v>31048812</v>
      </c>
      <c r="F264" s="25">
        <v>611258</v>
      </c>
    </row>
    <row r="265" spans="1:6" s="31" customFormat="1" ht="31.2">
      <c r="A265" s="30" t="s">
        <v>409</v>
      </c>
      <c r="B265" s="33" t="s">
        <v>620</v>
      </c>
      <c r="C265" s="23" t="s">
        <v>431</v>
      </c>
      <c r="D265" s="29" t="s">
        <v>3</v>
      </c>
      <c r="E265" s="28">
        <v>28536242</v>
      </c>
      <c r="F265" s="25">
        <v>617963</v>
      </c>
    </row>
    <row r="266" spans="1:6" s="31" customFormat="1">
      <c r="A266" s="14" t="s">
        <v>410</v>
      </c>
      <c r="B266" s="33" t="s">
        <v>500</v>
      </c>
      <c r="C266" s="23" t="s">
        <v>431</v>
      </c>
      <c r="D266" s="29" t="s">
        <v>3</v>
      </c>
      <c r="E266" s="28">
        <v>35172124</v>
      </c>
      <c r="F266" s="15">
        <v>609501</v>
      </c>
    </row>
    <row r="267" spans="1:6" s="31" customFormat="1" ht="31.2">
      <c r="A267" s="30" t="s">
        <v>411</v>
      </c>
      <c r="B267" s="33" t="s">
        <v>618</v>
      </c>
      <c r="C267" s="23" t="s">
        <v>431</v>
      </c>
      <c r="D267" s="29" t="s">
        <v>3</v>
      </c>
      <c r="E267" s="28" t="s">
        <v>619</v>
      </c>
      <c r="F267" s="25">
        <v>617332</v>
      </c>
    </row>
    <row r="268" spans="1:6" s="31" customFormat="1" ht="31.2">
      <c r="A268" s="30" t="s">
        <v>412</v>
      </c>
      <c r="B268" s="33" t="s">
        <v>617</v>
      </c>
      <c r="C268" s="23" t="s">
        <v>431</v>
      </c>
      <c r="D268" s="29" t="s">
        <v>3</v>
      </c>
      <c r="E268" s="28">
        <v>33211200</v>
      </c>
      <c r="F268" s="25">
        <v>617131</v>
      </c>
    </row>
    <row r="269" spans="1:6" s="31" customFormat="1" ht="31.2">
      <c r="A269" s="22" t="s">
        <v>413</v>
      </c>
      <c r="B269" s="33" t="s">
        <v>616</v>
      </c>
      <c r="C269" s="23" t="s">
        <v>431</v>
      </c>
      <c r="D269" s="9" t="s">
        <v>10</v>
      </c>
      <c r="E269" s="28" t="s">
        <v>615</v>
      </c>
      <c r="F269" s="25">
        <v>300311</v>
      </c>
    </row>
    <row r="270" spans="1:6" s="31" customFormat="1" ht="31.2">
      <c r="A270" s="30" t="s">
        <v>414</v>
      </c>
      <c r="B270" s="33" t="s">
        <v>613</v>
      </c>
      <c r="C270" s="23" t="s">
        <v>431</v>
      </c>
      <c r="D270" s="29" t="s">
        <v>3</v>
      </c>
      <c r="E270" s="28" t="s">
        <v>614</v>
      </c>
      <c r="F270" s="25">
        <v>605792</v>
      </c>
    </row>
    <row r="271" spans="1:6" s="31" customFormat="1" ht="46.8">
      <c r="A271" s="22" t="s">
        <v>415</v>
      </c>
      <c r="B271" s="10" t="s">
        <v>611</v>
      </c>
      <c r="C271" s="23" t="s">
        <v>431</v>
      </c>
      <c r="D271" s="29" t="s">
        <v>3</v>
      </c>
      <c r="E271" s="28" t="s">
        <v>612</v>
      </c>
      <c r="F271" s="25">
        <v>605795</v>
      </c>
    </row>
    <row r="272" spans="1:6" s="31" customFormat="1" ht="31.2">
      <c r="A272" s="30" t="s">
        <v>416</v>
      </c>
      <c r="B272" s="33" t="s">
        <v>609</v>
      </c>
      <c r="C272" s="23" t="s">
        <v>431</v>
      </c>
      <c r="D272" s="29" t="s">
        <v>3</v>
      </c>
      <c r="E272" s="28" t="s">
        <v>610</v>
      </c>
      <c r="F272" s="25">
        <v>607166</v>
      </c>
    </row>
    <row r="273" spans="1:6" s="31" customFormat="1" ht="31.2">
      <c r="A273" s="30" t="s">
        <v>417</v>
      </c>
      <c r="B273" s="24" t="s">
        <v>608</v>
      </c>
      <c r="C273" s="23" t="s">
        <v>431</v>
      </c>
      <c r="D273" s="29" t="s">
        <v>3</v>
      </c>
      <c r="E273" s="28">
        <v>30929735</v>
      </c>
      <c r="F273" s="25">
        <v>611430</v>
      </c>
    </row>
    <row r="274" spans="1:6" s="31" customFormat="1" ht="46.8">
      <c r="A274" s="30" t="s">
        <v>418</v>
      </c>
      <c r="B274" s="24" t="s">
        <v>607</v>
      </c>
      <c r="C274" s="23" t="s">
        <v>431</v>
      </c>
      <c r="D274" s="29" t="s">
        <v>3</v>
      </c>
      <c r="E274" s="28" t="s">
        <v>606</v>
      </c>
      <c r="F274" s="25">
        <v>618735</v>
      </c>
    </row>
    <row r="275" spans="1:6" s="31" customFormat="1" ht="46.8">
      <c r="A275" s="30" t="s">
        <v>419</v>
      </c>
      <c r="B275" s="24" t="s">
        <v>587</v>
      </c>
      <c r="C275" s="23" t="s">
        <v>431</v>
      </c>
      <c r="D275" s="9" t="s">
        <v>10</v>
      </c>
      <c r="E275" s="28" t="s">
        <v>605</v>
      </c>
      <c r="F275" s="25">
        <v>300309</v>
      </c>
    </row>
    <row r="276" spans="1:6" s="31" customFormat="1" ht="46.8">
      <c r="A276" s="30" t="s">
        <v>420</v>
      </c>
      <c r="B276" s="24" t="s">
        <v>604</v>
      </c>
      <c r="C276" s="23" t="s">
        <v>431</v>
      </c>
      <c r="D276" s="29" t="s">
        <v>289</v>
      </c>
      <c r="E276" s="28">
        <v>10581029</v>
      </c>
      <c r="F276" s="25">
        <v>400005</v>
      </c>
    </row>
    <row r="277" spans="1:6" s="31" customFormat="1" ht="31.2">
      <c r="A277" s="14" t="s">
        <v>421</v>
      </c>
      <c r="B277" s="10" t="s">
        <v>586</v>
      </c>
      <c r="C277" s="23" t="s">
        <v>431</v>
      </c>
      <c r="D277" s="29" t="s">
        <v>371</v>
      </c>
      <c r="E277" s="28">
        <v>16354793</v>
      </c>
      <c r="F277" s="15">
        <v>608969</v>
      </c>
    </row>
    <row r="278" spans="1:6" s="31" customFormat="1">
      <c r="A278" s="30" t="s">
        <v>422</v>
      </c>
      <c r="B278" s="33" t="s">
        <v>500</v>
      </c>
      <c r="C278" s="23" t="s">
        <v>431</v>
      </c>
      <c r="D278" s="9" t="s">
        <v>10</v>
      </c>
      <c r="E278" s="28" t="s">
        <v>603</v>
      </c>
      <c r="F278" s="25">
        <v>300358</v>
      </c>
    </row>
    <row r="279" spans="1:6" s="31" customFormat="1" ht="31.2">
      <c r="A279" s="30" t="s">
        <v>423</v>
      </c>
      <c r="B279" s="24" t="s">
        <v>584</v>
      </c>
      <c r="C279" s="23" t="s">
        <v>431</v>
      </c>
      <c r="D279" s="29" t="s">
        <v>371</v>
      </c>
      <c r="E279" s="28" t="s">
        <v>602</v>
      </c>
      <c r="F279" s="25">
        <v>607102</v>
      </c>
    </row>
    <row r="280" spans="1:6" s="31" customFormat="1" ht="31.2">
      <c r="A280" s="30" t="s">
        <v>424</v>
      </c>
      <c r="B280" s="24" t="s">
        <v>601</v>
      </c>
      <c r="C280" s="23" t="s">
        <v>431</v>
      </c>
      <c r="D280" s="29" t="s">
        <v>3</v>
      </c>
      <c r="E280" s="28">
        <v>30042186</v>
      </c>
      <c r="F280" s="25">
        <v>600375</v>
      </c>
    </row>
    <row r="281" spans="1:6" s="31" customFormat="1">
      <c r="A281" s="30" t="s">
        <v>425</v>
      </c>
      <c r="B281" s="24" t="s">
        <v>511</v>
      </c>
      <c r="C281" s="23" t="s">
        <v>431</v>
      </c>
      <c r="D281" s="9" t="s">
        <v>10</v>
      </c>
      <c r="E281" s="28">
        <v>32469048</v>
      </c>
      <c r="F281" s="25">
        <v>314980</v>
      </c>
    </row>
    <row r="282" spans="1:6" s="31" customFormat="1" ht="31.2">
      <c r="A282" s="30" t="s">
        <v>426</v>
      </c>
      <c r="B282" s="24" t="s">
        <v>600</v>
      </c>
      <c r="C282" s="23" t="s">
        <v>431</v>
      </c>
      <c r="D282" s="29" t="s">
        <v>3</v>
      </c>
      <c r="E282" s="28">
        <v>33169450</v>
      </c>
      <c r="F282" s="25">
        <v>614312</v>
      </c>
    </row>
    <row r="283" spans="1:6" s="31" customFormat="1" ht="31.2">
      <c r="A283" s="19" t="s">
        <v>427</v>
      </c>
      <c r="B283" s="33" t="s">
        <v>599</v>
      </c>
      <c r="C283" s="23" t="s">
        <v>431</v>
      </c>
      <c r="D283" s="29" t="s">
        <v>3</v>
      </c>
      <c r="E283" s="28" t="s">
        <v>428</v>
      </c>
      <c r="F283" s="15">
        <v>608498</v>
      </c>
    </row>
    <row r="284" spans="1:6" s="31" customFormat="1" ht="31.2">
      <c r="A284" s="30" t="s">
        <v>429</v>
      </c>
      <c r="B284" s="24" t="s">
        <v>598</v>
      </c>
      <c r="C284" s="23" t="s">
        <v>431</v>
      </c>
      <c r="D284" s="29" t="s">
        <v>3</v>
      </c>
      <c r="E284" s="28">
        <v>33713115</v>
      </c>
      <c r="F284" s="25">
        <v>614535</v>
      </c>
    </row>
  </sheetData>
  <autoFilter ref="A1:F284" xr:uid="{36BA2C08-4C7A-8B4F-AB7F-947F49BFA707}"/>
  <conditionalFormatting sqref="F1 A1">
    <cfRule type="duplicateValues" dxfId="3" priority="5"/>
  </conditionalFormatting>
  <conditionalFormatting sqref="F198 A198">
    <cfRule type="duplicateValues" dxfId="2" priority="18"/>
  </conditionalFormatting>
  <conditionalFormatting sqref="F259 A259">
    <cfRule type="duplicateValues" dxfId="1" priority="16"/>
  </conditionalFormatting>
  <conditionalFormatting sqref="F260:F284 A260:A284 A153:A197 F153:F197 F199:F247 F249:F258 A199:A258">
    <cfRule type="duplicateValues" dxfId="0" priority="7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jee Sankar</cp:lastModifiedBy>
  <dcterms:created xsi:type="dcterms:W3CDTF">2022-08-23T07:56:16Z</dcterms:created>
  <dcterms:modified xsi:type="dcterms:W3CDTF">2023-07-28T11:47:15Z</dcterms:modified>
</cp:coreProperties>
</file>